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Leopold lab\Nature Cancer Final Submission (April 2024)\Files ready to upload\Source Files\Libby Ext Data 14April2024\"/>
    </mc:Choice>
  </mc:AlternateContent>
  <xr:revisionPtr revIDLastSave="0" documentId="13_ncr:1_{4EA1BD4C-B140-4A4F-95C8-A26E3DDF05B1}" xr6:coauthVersionLast="47" xr6:coauthVersionMax="47" xr10:uidLastSave="{00000000-0000-0000-0000-000000000000}"/>
  <bookViews>
    <workbookView xWindow="-110" yWindow="-110" windowWidth="19420" windowHeight="10300" activeTab="1" xr2:uid="{A395CF13-E1F8-47DB-A6D9-234925833972}"/>
  </bookViews>
  <sheets>
    <sheet name="Ext data Fig. 2c" sheetId="2" r:id="rId1"/>
    <sheet name="Ext data Fig. 2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63" i="2" l="1"/>
  <c r="F363" i="2"/>
  <c r="J363" i="2" s="1"/>
  <c r="J362" i="2"/>
  <c r="H362" i="2"/>
  <c r="F362" i="2"/>
  <c r="H361" i="2"/>
  <c r="J361" i="2" s="1"/>
  <c r="F361" i="2"/>
  <c r="H360" i="2"/>
  <c r="F360" i="2"/>
  <c r="J360" i="2" s="1"/>
  <c r="H359" i="2"/>
  <c r="F359" i="2"/>
  <c r="J359" i="2" s="1"/>
  <c r="J358" i="2"/>
  <c r="H358" i="2"/>
  <c r="F358" i="2"/>
  <c r="H357" i="2"/>
  <c r="J357" i="2" s="1"/>
  <c r="N347" i="2" s="1"/>
  <c r="Q347" i="2" s="1"/>
  <c r="F357" i="2"/>
  <c r="H356" i="2"/>
  <c r="F356" i="2"/>
  <c r="J356" i="2" s="1"/>
  <c r="H353" i="2"/>
  <c r="J353" i="2" s="1"/>
  <c r="N353" i="2" s="1"/>
  <c r="Q353" i="2" s="1"/>
  <c r="F353" i="2"/>
  <c r="J352" i="2"/>
  <c r="H352" i="2"/>
  <c r="F352" i="2"/>
  <c r="N351" i="2"/>
  <c r="Q351" i="2" s="1"/>
  <c r="H351" i="2"/>
  <c r="F351" i="2"/>
  <c r="J351" i="2" s="1"/>
  <c r="Q350" i="2"/>
  <c r="H350" i="2"/>
  <c r="F350" i="2"/>
  <c r="J350" i="2" s="1"/>
  <c r="N350" i="2" s="1"/>
  <c r="H349" i="2"/>
  <c r="J349" i="2" s="1"/>
  <c r="N349" i="2" s="1"/>
  <c r="Q349" i="2" s="1"/>
  <c r="F349" i="2"/>
  <c r="J348" i="2"/>
  <c r="N348" i="2" s="1"/>
  <c r="Q348" i="2" s="1"/>
  <c r="H348" i="2"/>
  <c r="F348" i="2"/>
  <c r="H347" i="2"/>
  <c r="F347" i="2"/>
  <c r="J347" i="2" s="1"/>
  <c r="H346" i="2"/>
  <c r="F346" i="2"/>
  <c r="J346" i="2" s="1"/>
  <c r="N346" i="2" s="1"/>
  <c r="Q346" i="2" s="1"/>
  <c r="H343" i="2"/>
  <c r="F343" i="2"/>
  <c r="J343" i="2" s="1"/>
  <c r="J342" i="2"/>
  <c r="H342" i="2"/>
  <c r="F342" i="2"/>
  <c r="H341" i="2"/>
  <c r="J341" i="2" s="1"/>
  <c r="F341" i="2"/>
  <c r="H340" i="2"/>
  <c r="F340" i="2"/>
  <c r="J340" i="2" s="1"/>
  <c r="H339" i="2"/>
  <c r="F339" i="2"/>
  <c r="J339" i="2" s="1"/>
  <c r="J338" i="2"/>
  <c r="H338" i="2"/>
  <c r="F338" i="2"/>
  <c r="H337" i="2"/>
  <c r="J337" i="2" s="1"/>
  <c r="N326" i="2" s="1"/>
  <c r="Q326" i="2" s="1"/>
  <c r="F337" i="2"/>
  <c r="H336" i="2"/>
  <c r="F336" i="2"/>
  <c r="J336" i="2" s="1"/>
  <c r="H332" i="2"/>
  <c r="J332" i="2" s="1"/>
  <c r="N332" i="2" s="1"/>
  <c r="Q332" i="2" s="1"/>
  <c r="F332" i="2"/>
  <c r="J331" i="2"/>
  <c r="H331" i="2"/>
  <c r="F331" i="2"/>
  <c r="N330" i="2"/>
  <c r="Q330" i="2" s="1"/>
  <c r="H330" i="2"/>
  <c r="F330" i="2"/>
  <c r="J330" i="2" s="1"/>
  <c r="Q329" i="2"/>
  <c r="H329" i="2"/>
  <c r="F329" i="2"/>
  <c r="J329" i="2" s="1"/>
  <c r="N329" i="2" s="1"/>
  <c r="H328" i="2"/>
  <c r="J328" i="2" s="1"/>
  <c r="N328" i="2" s="1"/>
  <c r="Q328" i="2" s="1"/>
  <c r="F328" i="2"/>
  <c r="J327" i="2"/>
  <c r="N327" i="2" s="1"/>
  <c r="Q327" i="2" s="1"/>
  <c r="H327" i="2"/>
  <c r="F327" i="2"/>
  <c r="H326" i="2"/>
  <c r="F326" i="2"/>
  <c r="J326" i="2" s="1"/>
  <c r="H325" i="2"/>
  <c r="F325" i="2"/>
  <c r="J325" i="2" s="1"/>
  <c r="N325" i="2" s="1"/>
  <c r="Q325" i="2" s="1"/>
  <c r="H322" i="2"/>
  <c r="F322" i="2"/>
  <c r="J322" i="2" s="1"/>
  <c r="J321" i="2"/>
  <c r="H321" i="2"/>
  <c r="F321" i="2"/>
  <c r="H320" i="2"/>
  <c r="J320" i="2" s="1"/>
  <c r="F320" i="2"/>
  <c r="H319" i="2"/>
  <c r="F319" i="2"/>
  <c r="J319" i="2" s="1"/>
  <c r="H318" i="2"/>
  <c r="F318" i="2"/>
  <c r="J318" i="2" s="1"/>
  <c r="J317" i="2"/>
  <c r="H317" i="2"/>
  <c r="F317" i="2"/>
  <c r="H316" i="2"/>
  <c r="J316" i="2" s="1"/>
  <c r="N306" i="2" s="1"/>
  <c r="Q306" i="2" s="1"/>
  <c r="F316" i="2"/>
  <c r="H315" i="2"/>
  <c r="F315" i="2"/>
  <c r="J315" i="2" s="1"/>
  <c r="H312" i="2"/>
  <c r="J312" i="2" s="1"/>
  <c r="N312" i="2" s="1"/>
  <c r="Q312" i="2" s="1"/>
  <c r="F312" i="2"/>
  <c r="J311" i="2"/>
  <c r="H311" i="2"/>
  <c r="F311" i="2"/>
  <c r="N310" i="2"/>
  <c r="Q310" i="2" s="1"/>
  <c r="H310" i="2"/>
  <c r="F310" i="2"/>
  <c r="J310" i="2" s="1"/>
  <c r="Q309" i="2"/>
  <c r="H309" i="2"/>
  <c r="F309" i="2"/>
  <c r="J309" i="2" s="1"/>
  <c r="N309" i="2" s="1"/>
  <c r="H308" i="2"/>
  <c r="J308" i="2" s="1"/>
  <c r="N308" i="2" s="1"/>
  <c r="Q308" i="2" s="1"/>
  <c r="F308" i="2"/>
  <c r="J307" i="2"/>
  <c r="N307" i="2" s="1"/>
  <c r="Q307" i="2" s="1"/>
  <c r="H307" i="2"/>
  <c r="F307" i="2"/>
  <c r="H306" i="2"/>
  <c r="F306" i="2"/>
  <c r="J306" i="2" s="1"/>
  <c r="H305" i="2"/>
  <c r="F305" i="2"/>
  <c r="J305" i="2" s="1"/>
  <c r="N305" i="2" s="1"/>
  <c r="Q305" i="2" s="1"/>
  <c r="H301" i="2"/>
  <c r="F301" i="2"/>
  <c r="J301" i="2" s="1"/>
  <c r="J300" i="2"/>
  <c r="H300" i="2"/>
  <c r="F300" i="2"/>
  <c r="H299" i="2"/>
  <c r="J299" i="2" s="1"/>
  <c r="F299" i="2"/>
  <c r="H298" i="2"/>
  <c r="F298" i="2"/>
  <c r="J298" i="2" s="1"/>
  <c r="H297" i="2"/>
  <c r="F297" i="2"/>
  <c r="J297" i="2" s="1"/>
  <c r="J296" i="2"/>
  <c r="H296" i="2"/>
  <c r="F296" i="2"/>
  <c r="H295" i="2"/>
  <c r="J295" i="2" s="1"/>
  <c r="N285" i="2" s="1"/>
  <c r="Q285" i="2" s="1"/>
  <c r="F295" i="2"/>
  <c r="H294" i="2"/>
  <c r="F294" i="2"/>
  <c r="J294" i="2" s="1"/>
  <c r="H291" i="2"/>
  <c r="J291" i="2" s="1"/>
  <c r="N291" i="2" s="1"/>
  <c r="Q291" i="2" s="1"/>
  <c r="F291" i="2"/>
  <c r="J290" i="2"/>
  <c r="H290" i="2"/>
  <c r="F290" i="2"/>
  <c r="N289" i="2"/>
  <c r="Q289" i="2" s="1"/>
  <c r="H289" i="2"/>
  <c r="F289" i="2"/>
  <c r="J289" i="2" s="1"/>
  <c r="Q288" i="2"/>
  <c r="H288" i="2"/>
  <c r="F288" i="2"/>
  <c r="J288" i="2" s="1"/>
  <c r="N288" i="2" s="1"/>
  <c r="H287" i="2"/>
  <c r="J287" i="2" s="1"/>
  <c r="N287" i="2" s="1"/>
  <c r="Q287" i="2" s="1"/>
  <c r="F287" i="2"/>
  <c r="J286" i="2"/>
  <c r="N286" i="2" s="1"/>
  <c r="Q286" i="2" s="1"/>
  <c r="H286" i="2"/>
  <c r="F286" i="2"/>
  <c r="H285" i="2"/>
  <c r="F285" i="2"/>
  <c r="J285" i="2" s="1"/>
  <c r="H284" i="2"/>
  <c r="F284" i="2"/>
  <c r="J284" i="2" s="1"/>
  <c r="N284" i="2" s="1"/>
  <c r="Q284" i="2" s="1"/>
  <c r="H279" i="2"/>
  <c r="F279" i="2"/>
  <c r="J279" i="2" s="1"/>
  <c r="J278" i="2"/>
  <c r="H278" i="2"/>
  <c r="F278" i="2"/>
  <c r="H277" i="2"/>
  <c r="J277" i="2" s="1"/>
  <c r="F277" i="2"/>
  <c r="H276" i="2"/>
  <c r="F276" i="2"/>
  <c r="J276" i="2" s="1"/>
  <c r="H275" i="2"/>
  <c r="F275" i="2"/>
  <c r="J275" i="2" s="1"/>
  <c r="J274" i="2"/>
  <c r="H274" i="2"/>
  <c r="F274" i="2"/>
  <c r="H273" i="2"/>
  <c r="J273" i="2" s="1"/>
  <c r="N263" i="2" s="1"/>
  <c r="Q263" i="2" s="1"/>
  <c r="F273" i="2"/>
  <c r="H272" i="2"/>
  <c r="F272" i="2"/>
  <c r="J272" i="2" s="1"/>
  <c r="H269" i="2"/>
  <c r="J269" i="2" s="1"/>
  <c r="N269" i="2" s="1"/>
  <c r="Q269" i="2" s="1"/>
  <c r="F269" i="2"/>
  <c r="J268" i="2"/>
  <c r="H268" i="2"/>
  <c r="F268" i="2"/>
  <c r="N267" i="2"/>
  <c r="Q267" i="2" s="1"/>
  <c r="H267" i="2"/>
  <c r="F267" i="2"/>
  <c r="J267" i="2" s="1"/>
  <c r="Q266" i="2"/>
  <c r="H266" i="2"/>
  <c r="F266" i="2"/>
  <c r="J266" i="2" s="1"/>
  <c r="N266" i="2" s="1"/>
  <c r="H265" i="2"/>
  <c r="J265" i="2" s="1"/>
  <c r="N265" i="2" s="1"/>
  <c r="Q265" i="2" s="1"/>
  <c r="F265" i="2"/>
  <c r="J264" i="2"/>
  <c r="N264" i="2" s="1"/>
  <c r="Q264" i="2" s="1"/>
  <c r="H264" i="2"/>
  <c r="F264" i="2"/>
  <c r="H263" i="2"/>
  <c r="F263" i="2"/>
  <c r="J263" i="2" s="1"/>
  <c r="H262" i="2"/>
  <c r="F262" i="2"/>
  <c r="J262" i="2" s="1"/>
  <c r="N262" i="2" s="1"/>
  <c r="Q262" i="2" s="1"/>
  <c r="H259" i="2"/>
  <c r="F259" i="2"/>
  <c r="J259" i="2" s="1"/>
  <c r="J258" i="2"/>
  <c r="H258" i="2"/>
  <c r="F258" i="2"/>
  <c r="H257" i="2"/>
  <c r="J257" i="2" s="1"/>
  <c r="F257" i="2"/>
  <c r="H256" i="2"/>
  <c r="F256" i="2"/>
  <c r="J256" i="2" s="1"/>
  <c r="H255" i="2"/>
  <c r="F255" i="2"/>
  <c r="J255" i="2" s="1"/>
  <c r="J254" i="2"/>
  <c r="H254" i="2"/>
  <c r="F254" i="2"/>
  <c r="H253" i="2"/>
  <c r="J253" i="2" s="1"/>
  <c r="N242" i="2" s="1"/>
  <c r="Q242" i="2" s="1"/>
  <c r="F253" i="2"/>
  <c r="H252" i="2"/>
  <c r="F252" i="2"/>
  <c r="J252" i="2" s="1"/>
  <c r="H248" i="2"/>
  <c r="J248" i="2" s="1"/>
  <c r="N248" i="2" s="1"/>
  <c r="Q248" i="2" s="1"/>
  <c r="F248" i="2"/>
  <c r="J247" i="2"/>
  <c r="H247" i="2"/>
  <c r="F247" i="2"/>
  <c r="N246" i="2"/>
  <c r="Q246" i="2" s="1"/>
  <c r="H246" i="2"/>
  <c r="F246" i="2"/>
  <c r="J246" i="2" s="1"/>
  <c r="Q245" i="2"/>
  <c r="H245" i="2"/>
  <c r="F245" i="2"/>
  <c r="J245" i="2" s="1"/>
  <c r="N245" i="2" s="1"/>
  <c r="H244" i="2"/>
  <c r="J244" i="2" s="1"/>
  <c r="N244" i="2" s="1"/>
  <c r="Q244" i="2" s="1"/>
  <c r="F244" i="2"/>
  <c r="J243" i="2"/>
  <c r="N243" i="2" s="1"/>
  <c r="Q243" i="2" s="1"/>
  <c r="H243" i="2"/>
  <c r="F243" i="2"/>
  <c r="H242" i="2"/>
  <c r="F242" i="2"/>
  <c r="J242" i="2" s="1"/>
  <c r="H241" i="2"/>
  <c r="F241" i="2"/>
  <c r="J241" i="2" s="1"/>
  <c r="N241" i="2" s="1"/>
  <c r="Q241" i="2" s="1"/>
  <c r="H238" i="2"/>
  <c r="F238" i="2"/>
  <c r="J238" i="2" s="1"/>
  <c r="J237" i="2"/>
  <c r="H237" i="2"/>
  <c r="F237" i="2"/>
  <c r="H236" i="2"/>
  <c r="J236" i="2" s="1"/>
  <c r="F236" i="2"/>
  <c r="H235" i="2"/>
  <c r="F235" i="2"/>
  <c r="J235" i="2" s="1"/>
  <c r="H234" i="2"/>
  <c r="F234" i="2"/>
  <c r="J234" i="2" s="1"/>
  <c r="J233" i="2"/>
  <c r="H233" i="2"/>
  <c r="F233" i="2"/>
  <c r="H232" i="2"/>
  <c r="J232" i="2" s="1"/>
  <c r="N222" i="2" s="1"/>
  <c r="Q222" i="2" s="1"/>
  <c r="F232" i="2"/>
  <c r="H231" i="2"/>
  <c r="F231" i="2"/>
  <c r="J231" i="2" s="1"/>
  <c r="H228" i="2"/>
  <c r="J228" i="2" s="1"/>
  <c r="N228" i="2" s="1"/>
  <c r="Q228" i="2" s="1"/>
  <c r="F228" i="2"/>
  <c r="J227" i="2"/>
  <c r="H227" i="2"/>
  <c r="F227" i="2"/>
  <c r="N226" i="2"/>
  <c r="Q226" i="2" s="1"/>
  <c r="H226" i="2"/>
  <c r="F226" i="2"/>
  <c r="J226" i="2" s="1"/>
  <c r="Q225" i="2"/>
  <c r="H225" i="2"/>
  <c r="F225" i="2"/>
  <c r="J225" i="2" s="1"/>
  <c r="N225" i="2" s="1"/>
  <c r="H224" i="2"/>
  <c r="J224" i="2" s="1"/>
  <c r="N224" i="2" s="1"/>
  <c r="Q224" i="2" s="1"/>
  <c r="F224" i="2"/>
  <c r="J223" i="2"/>
  <c r="N223" i="2" s="1"/>
  <c r="Q223" i="2" s="1"/>
  <c r="H223" i="2"/>
  <c r="F223" i="2"/>
  <c r="H222" i="2"/>
  <c r="F222" i="2"/>
  <c r="J222" i="2" s="1"/>
  <c r="H221" i="2"/>
  <c r="F221" i="2"/>
  <c r="J221" i="2" s="1"/>
  <c r="N221" i="2" s="1"/>
  <c r="Q221" i="2" s="1"/>
  <c r="H218" i="2"/>
  <c r="F218" i="2"/>
  <c r="J218" i="2" s="1"/>
  <c r="J217" i="2"/>
  <c r="H217" i="2"/>
  <c r="F217" i="2"/>
  <c r="H216" i="2"/>
  <c r="J216" i="2" s="1"/>
  <c r="F216" i="2"/>
  <c r="H215" i="2"/>
  <c r="F215" i="2"/>
  <c r="J215" i="2" s="1"/>
  <c r="H214" i="2"/>
  <c r="F214" i="2"/>
  <c r="J214" i="2" s="1"/>
  <c r="J213" i="2"/>
  <c r="H213" i="2"/>
  <c r="F213" i="2"/>
  <c r="H212" i="2"/>
  <c r="J212" i="2" s="1"/>
  <c r="F212" i="2"/>
  <c r="H211" i="2"/>
  <c r="F211" i="2"/>
  <c r="J211" i="2" s="1"/>
  <c r="H208" i="2"/>
  <c r="J208" i="2" s="1"/>
  <c r="N208" i="2" s="1"/>
  <c r="Q208" i="2" s="1"/>
  <c r="F208" i="2"/>
  <c r="J207" i="2"/>
  <c r="H207" i="2"/>
  <c r="F207" i="2"/>
  <c r="N206" i="2"/>
  <c r="Q206" i="2" s="1"/>
  <c r="H206" i="2"/>
  <c r="F206" i="2"/>
  <c r="J206" i="2" s="1"/>
  <c r="Q205" i="2"/>
  <c r="H205" i="2"/>
  <c r="F205" i="2"/>
  <c r="J205" i="2" s="1"/>
  <c r="N205" i="2" s="1"/>
  <c r="H204" i="2"/>
  <c r="J204" i="2" s="1"/>
  <c r="N204" i="2" s="1"/>
  <c r="Q204" i="2" s="1"/>
  <c r="F204" i="2"/>
  <c r="J203" i="2"/>
  <c r="H203" i="2"/>
  <c r="F203" i="2"/>
  <c r="H202" i="2"/>
  <c r="F202" i="2"/>
  <c r="J202" i="2" s="1"/>
  <c r="N202" i="2" s="1"/>
  <c r="Q202" i="2" s="1"/>
  <c r="H201" i="2"/>
  <c r="F201" i="2"/>
  <c r="H195" i="2"/>
  <c r="F195" i="2"/>
  <c r="J195" i="2" s="1"/>
  <c r="J194" i="2"/>
  <c r="H194" i="2"/>
  <c r="F194" i="2"/>
  <c r="H193" i="2"/>
  <c r="J193" i="2" s="1"/>
  <c r="F193" i="2"/>
  <c r="H192" i="2"/>
  <c r="F192" i="2"/>
  <c r="J192" i="2" s="1"/>
  <c r="H191" i="2"/>
  <c r="F191" i="2"/>
  <c r="J191" i="2" s="1"/>
  <c r="J190" i="2"/>
  <c r="H190" i="2"/>
  <c r="F190" i="2"/>
  <c r="H189" i="2"/>
  <c r="J189" i="2" s="1"/>
  <c r="F189" i="2"/>
  <c r="H188" i="2"/>
  <c r="F188" i="2"/>
  <c r="H185" i="2"/>
  <c r="J185" i="2" s="1"/>
  <c r="N185" i="2" s="1"/>
  <c r="Q185" i="2" s="1"/>
  <c r="F185" i="2"/>
  <c r="N184" i="2"/>
  <c r="Q184" i="2" s="1"/>
  <c r="J184" i="2"/>
  <c r="H184" i="2"/>
  <c r="F184" i="2"/>
  <c r="H183" i="2"/>
  <c r="F183" i="2"/>
  <c r="J183" i="2" s="1"/>
  <c r="H182" i="2"/>
  <c r="F182" i="2"/>
  <c r="J182" i="2" s="1"/>
  <c r="J181" i="2"/>
  <c r="N181" i="2" s="1"/>
  <c r="Q181" i="2" s="1"/>
  <c r="H181" i="2"/>
  <c r="F181" i="2"/>
  <c r="J180" i="2"/>
  <c r="N180" i="2" s="1"/>
  <c r="Q180" i="2" s="1"/>
  <c r="H180" i="2"/>
  <c r="F180" i="2"/>
  <c r="N179" i="2"/>
  <c r="Q179" i="2" s="1"/>
  <c r="H179" i="2"/>
  <c r="F179" i="2"/>
  <c r="J179" i="2" s="1"/>
  <c r="H178" i="2"/>
  <c r="F178" i="2"/>
  <c r="J178" i="2" s="1"/>
  <c r="H175" i="2"/>
  <c r="F175" i="2"/>
  <c r="J175" i="2" s="1"/>
  <c r="J174" i="2"/>
  <c r="H174" i="2"/>
  <c r="F174" i="2"/>
  <c r="H173" i="2"/>
  <c r="J173" i="2" s="1"/>
  <c r="F173" i="2"/>
  <c r="H172" i="2"/>
  <c r="F172" i="2"/>
  <c r="J172" i="2" s="1"/>
  <c r="H171" i="2"/>
  <c r="F171" i="2"/>
  <c r="J171" i="2" s="1"/>
  <c r="J170" i="2"/>
  <c r="H170" i="2"/>
  <c r="F170" i="2"/>
  <c r="J169" i="2"/>
  <c r="N158" i="2" s="1"/>
  <c r="Q158" i="2" s="1"/>
  <c r="H169" i="2"/>
  <c r="F169" i="2"/>
  <c r="H168" i="2"/>
  <c r="F168" i="2"/>
  <c r="H164" i="2"/>
  <c r="J164" i="2" s="1"/>
  <c r="N164" i="2" s="1"/>
  <c r="Q164" i="2" s="1"/>
  <c r="F164" i="2"/>
  <c r="N163" i="2"/>
  <c r="Q163" i="2" s="1"/>
  <c r="J163" i="2"/>
  <c r="H163" i="2"/>
  <c r="F163" i="2"/>
  <c r="H162" i="2"/>
  <c r="F162" i="2"/>
  <c r="J162" i="2" s="1"/>
  <c r="Q161" i="2"/>
  <c r="H161" i="2"/>
  <c r="F161" i="2"/>
  <c r="J161" i="2" s="1"/>
  <c r="N161" i="2" s="1"/>
  <c r="J160" i="2"/>
  <c r="N160" i="2" s="1"/>
  <c r="Q160" i="2" s="1"/>
  <c r="H160" i="2"/>
  <c r="F160" i="2"/>
  <c r="J159" i="2"/>
  <c r="N159" i="2" s="1"/>
  <c r="Q159" i="2" s="1"/>
  <c r="H159" i="2"/>
  <c r="F159" i="2"/>
  <c r="H158" i="2"/>
  <c r="F158" i="2"/>
  <c r="J158" i="2" s="1"/>
  <c r="H157" i="2"/>
  <c r="F157" i="2"/>
  <c r="J157" i="2" s="1"/>
  <c r="H154" i="2"/>
  <c r="F154" i="2"/>
  <c r="J154" i="2" s="1"/>
  <c r="J153" i="2"/>
  <c r="H153" i="2"/>
  <c r="F153" i="2"/>
  <c r="H152" i="2"/>
  <c r="J152" i="2" s="1"/>
  <c r="F152" i="2"/>
  <c r="H151" i="2"/>
  <c r="F151" i="2"/>
  <c r="J151" i="2" s="1"/>
  <c r="H150" i="2"/>
  <c r="F150" i="2"/>
  <c r="J150" i="2" s="1"/>
  <c r="J149" i="2"/>
  <c r="H149" i="2"/>
  <c r="F149" i="2"/>
  <c r="J148" i="2"/>
  <c r="N138" i="2" s="1"/>
  <c r="Q138" i="2" s="1"/>
  <c r="H148" i="2"/>
  <c r="F148" i="2"/>
  <c r="H147" i="2"/>
  <c r="F147" i="2"/>
  <c r="H144" i="2"/>
  <c r="J144" i="2" s="1"/>
  <c r="N144" i="2" s="1"/>
  <c r="Q144" i="2" s="1"/>
  <c r="F144" i="2"/>
  <c r="N143" i="2"/>
  <c r="Q143" i="2" s="1"/>
  <c r="J143" i="2"/>
  <c r="H143" i="2"/>
  <c r="F143" i="2"/>
  <c r="H142" i="2"/>
  <c r="F142" i="2"/>
  <c r="J142" i="2" s="1"/>
  <c r="Q141" i="2"/>
  <c r="H141" i="2"/>
  <c r="F141" i="2"/>
  <c r="J141" i="2" s="1"/>
  <c r="N141" i="2" s="1"/>
  <c r="J140" i="2"/>
  <c r="N140" i="2" s="1"/>
  <c r="Q140" i="2" s="1"/>
  <c r="H140" i="2"/>
  <c r="F140" i="2"/>
  <c r="J139" i="2"/>
  <c r="N139" i="2" s="1"/>
  <c r="Q139" i="2" s="1"/>
  <c r="H139" i="2"/>
  <c r="F139" i="2"/>
  <c r="H138" i="2"/>
  <c r="F138" i="2"/>
  <c r="J138" i="2" s="1"/>
  <c r="H137" i="2"/>
  <c r="F137" i="2"/>
  <c r="J137" i="2" s="1"/>
  <c r="H133" i="2"/>
  <c r="F133" i="2"/>
  <c r="J133" i="2" s="1"/>
  <c r="J132" i="2"/>
  <c r="H132" i="2"/>
  <c r="F132" i="2"/>
  <c r="H131" i="2"/>
  <c r="J131" i="2" s="1"/>
  <c r="F131" i="2"/>
  <c r="H130" i="2"/>
  <c r="F130" i="2"/>
  <c r="J130" i="2" s="1"/>
  <c r="H129" i="2"/>
  <c r="F129" i="2"/>
  <c r="J129" i="2" s="1"/>
  <c r="J128" i="2"/>
  <c r="H128" i="2"/>
  <c r="F128" i="2"/>
  <c r="J127" i="2"/>
  <c r="N117" i="2" s="1"/>
  <c r="Q117" i="2" s="1"/>
  <c r="H127" i="2"/>
  <c r="F127" i="2"/>
  <c r="H126" i="2"/>
  <c r="F126" i="2"/>
  <c r="H123" i="2"/>
  <c r="J123" i="2" s="1"/>
  <c r="N123" i="2" s="1"/>
  <c r="Q123" i="2" s="1"/>
  <c r="F123" i="2"/>
  <c r="N122" i="2"/>
  <c r="Q122" i="2" s="1"/>
  <c r="J122" i="2"/>
  <c r="H122" i="2"/>
  <c r="F122" i="2"/>
  <c r="H121" i="2"/>
  <c r="F121" i="2"/>
  <c r="J121" i="2" s="1"/>
  <c r="Q120" i="2"/>
  <c r="H120" i="2"/>
  <c r="F120" i="2"/>
  <c r="J120" i="2" s="1"/>
  <c r="N120" i="2" s="1"/>
  <c r="J119" i="2"/>
  <c r="N119" i="2" s="1"/>
  <c r="Q119" i="2" s="1"/>
  <c r="H119" i="2"/>
  <c r="F119" i="2"/>
  <c r="J118" i="2"/>
  <c r="N118" i="2" s="1"/>
  <c r="Q118" i="2" s="1"/>
  <c r="H118" i="2"/>
  <c r="F118" i="2"/>
  <c r="H117" i="2"/>
  <c r="F117" i="2"/>
  <c r="J117" i="2" s="1"/>
  <c r="H116" i="2"/>
  <c r="F116" i="2"/>
  <c r="J116" i="2" s="1"/>
  <c r="K111" i="2"/>
  <c r="K110" i="2"/>
  <c r="L110" i="2" s="1"/>
  <c r="K109" i="2"/>
  <c r="K108" i="2"/>
  <c r="L108" i="2" s="1"/>
  <c r="K107" i="2"/>
  <c r="L107" i="2" s="1"/>
  <c r="L106" i="2"/>
  <c r="K106" i="2"/>
  <c r="K105" i="2"/>
  <c r="L104" i="2"/>
  <c r="K104" i="2"/>
  <c r="K101" i="2"/>
  <c r="K100" i="2"/>
  <c r="L100" i="2" s="1"/>
  <c r="K99" i="2"/>
  <c r="L99" i="2" s="1"/>
  <c r="K98" i="2"/>
  <c r="L98" i="2" s="1"/>
  <c r="K97" i="2"/>
  <c r="K96" i="2"/>
  <c r="L96" i="2" s="1"/>
  <c r="K95" i="2"/>
  <c r="K94" i="2"/>
  <c r="L94" i="2" s="1"/>
  <c r="K91" i="2"/>
  <c r="K90" i="2"/>
  <c r="L90" i="2" s="1"/>
  <c r="K89" i="2"/>
  <c r="K88" i="2"/>
  <c r="L88" i="2" s="1"/>
  <c r="K87" i="2"/>
  <c r="L87" i="2" s="1"/>
  <c r="L86" i="2"/>
  <c r="K86" i="2"/>
  <c r="L89" i="2" s="1"/>
  <c r="K85" i="2"/>
  <c r="L84" i="2"/>
  <c r="K84" i="2"/>
  <c r="K81" i="2"/>
  <c r="K80" i="2"/>
  <c r="L80" i="2" s="1"/>
  <c r="K79" i="2"/>
  <c r="L79" i="2" s="1"/>
  <c r="K78" i="2"/>
  <c r="L78" i="2" s="1"/>
  <c r="K77" i="2"/>
  <c r="K76" i="2"/>
  <c r="L76" i="2" s="1"/>
  <c r="K75" i="2"/>
  <c r="K74" i="2"/>
  <c r="L74" i="2" s="1"/>
  <c r="K71" i="2"/>
  <c r="K70" i="2"/>
  <c r="L70" i="2" s="1"/>
  <c r="K69" i="2"/>
  <c r="L69" i="2" s="1"/>
  <c r="K68" i="2"/>
  <c r="L68" i="2" s="1"/>
  <c r="K67" i="2"/>
  <c r="L67" i="2" s="1"/>
  <c r="L66" i="2"/>
  <c r="K66" i="2"/>
  <c r="K65" i="2"/>
  <c r="L64" i="2"/>
  <c r="K64" i="2"/>
  <c r="K61" i="2"/>
  <c r="K60" i="2"/>
  <c r="L60" i="2" s="1"/>
  <c r="K59" i="2"/>
  <c r="L59" i="2" s="1"/>
  <c r="K58" i="2"/>
  <c r="L58" i="2" s="1"/>
  <c r="K57" i="2"/>
  <c r="K56" i="2"/>
  <c r="L56" i="2" s="1"/>
  <c r="K55" i="2"/>
  <c r="K54" i="2"/>
  <c r="L54" i="2" s="1"/>
  <c r="K50" i="2"/>
  <c r="K49" i="2"/>
  <c r="L49" i="2" s="1"/>
  <c r="K48" i="2"/>
  <c r="L48" i="2" s="1"/>
  <c r="K47" i="2"/>
  <c r="L47" i="2" s="1"/>
  <c r="K46" i="2"/>
  <c r="L46" i="2" s="1"/>
  <c r="L45" i="2"/>
  <c r="K45" i="2"/>
  <c r="K42" i="2"/>
  <c r="L41" i="2"/>
  <c r="K41" i="2"/>
  <c r="K40" i="2"/>
  <c r="L40" i="2" s="1"/>
  <c r="K39" i="2"/>
  <c r="L39" i="2" s="1"/>
  <c r="K38" i="2"/>
  <c r="L38" i="2" s="1"/>
  <c r="K37" i="2"/>
  <c r="L37" i="2" s="1"/>
  <c r="K34" i="2"/>
  <c r="K33" i="2"/>
  <c r="L33" i="2" s="1"/>
  <c r="K32" i="2"/>
  <c r="L32" i="2" s="1"/>
  <c r="K31" i="2"/>
  <c r="L31" i="2" s="1"/>
  <c r="K30" i="2"/>
  <c r="K29" i="2"/>
  <c r="L29" i="2" s="1"/>
  <c r="K26" i="2"/>
  <c r="K25" i="2"/>
  <c r="L25" i="2" s="1"/>
  <c r="K24" i="2"/>
  <c r="L24" i="2" s="1"/>
  <c r="L23" i="2"/>
  <c r="K23" i="2"/>
  <c r="K22" i="2"/>
  <c r="L21" i="2"/>
  <c r="K21" i="2"/>
  <c r="K18" i="2"/>
  <c r="K17" i="2"/>
  <c r="L17" i="2" s="1"/>
  <c r="K16" i="2"/>
  <c r="L16" i="2" s="1"/>
  <c r="K15" i="2"/>
  <c r="L15" i="2" s="1"/>
  <c r="K14" i="2"/>
  <c r="L14" i="2" s="1"/>
  <c r="K13" i="2"/>
  <c r="L13" i="2" s="1"/>
  <c r="K10" i="2"/>
  <c r="K9" i="2"/>
  <c r="L9" i="2" s="1"/>
  <c r="K8" i="2"/>
  <c r="K7" i="2"/>
  <c r="L7" i="2" s="1"/>
  <c r="K6" i="2"/>
  <c r="K5" i="2"/>
  <c r="L5" i="2" s="1"/>
  <c r="K111" i="3"/>
  <c r="K110" i="3"/>
  <c r="L110" i="3" s="1"/>
  <c r="K109" i="3"/>
  <c r="K108" i="3"/>
  <c r="K107" i="3"/>
  <c r="L107" i="3" s="1"/>
  <c r="K106" i="3"/>
  <c r="L106" i="3" s="1"/>
  <c r="K105" i="3"/>
  <c r="K104" i="3"/>
  <c r="L104" i="3" s="1"/>
  <c r="K101" i="3"/>
  <c r="K100" i="3"/>
  <c r="L100" i="3" s="1"/>
  <c r="K99" i="3"/>
  <c r="K98" i="3"/>
  <c r="K97" i="3"/>
  <c r="L97" i="3" s="1"/>
  <c r="K96" i="3"/>
  <c r="K95" i="3"/>
  <c r="L95" i="3" s="1"/>
  <c r="K94" i="3"/>
  <c r="L94" i="3" s="1"/>
  <c r="K91" i="3"/>
  <c r="K90" i="3"/>
  <c r="K89" i="3"/>
  <c r="K88" i="3"/>
  <c r="K87" i="3"/>
  <c r="L87" i="3" s="1"/>
  <c r="K86" i="3"/>
  <c r="K85" i="3"/>
  <c r="L85" i="3" s="1"/>
  <c r="K84" i="3"/>
  <c r="L84" i="3" s="1"/>
  <c r="K81" i="3"/>
  <c r="K80" i="3"/>
  <c r="K79" i="3"/>
  <c r="L79" i="3" s="1"/>
  <c r="K78" i="3"/>
  <c r="K77" i="3"/>
  <c r="L77" i="3" s="1"/>
  <c r="K76" i="3"/>
  <c r="K75" i="3"/>
  <c r="L75" i="3" s="1"/>
  <c r="K74" i="3"/>
  <c r="L74" i="3" s="1"/>
  <c r="K71" i="3"/>
  <c r="K70" i="3"/>
  <c r="L70" i="3" s="1"/>
  <c r="K69" i="3"/>
  <c r="K68" i="3"/>
  <c r="L68" i="3" s="1"/>
  <c r="K67" i="3"/>
  <c r="L66" i="3"/>
  <c r="K66" i="3"/>
  <c r="K65" i="3"/>
  <c r="K64" i="3"/>
  <c r="K61" i="3"/>
  <c r="K60" i="3"/>
  <c r="L60" i="3" s="1"/>
  <c r="K59" i="3"/>
  <c r="K58" i="3"/>
  <c r="L58" i="3" s="1"/>
  <c r="K57" i="3"/>
  <c r="K56" i="3"/>
  <c r="L59" i="3" s="1"/>
  <c r="K55" i="3"/>
  <c r="K54" i="3"/>
  <c r="L55" i="3" s="1"/>
  <c r="K50" i="3"/>
  <c r="K49" i="3"/>
  <c r="L49" i="3" s="1"/>
  <c r="K48" i="3"/>
  <c r="K47" i="3"/>
  <c r="K46" i="3"/>
  <c r="L46" i="3" s="1"/>
  <c r="K45" i="3"/>
  <c r="L48" i="3" s="1"/>
  <c r="K42" i="3"/>
  <c r="K41" i="3"/>
  <c r="L41" i="3" s="1"/>
  <c r="K40" i="3"/>
  <c r="K39" i="3"/>
  <c r="L39" i="3" s="1"/>
  <c r="K38" i="3"/>
  <c r="K37" i="3"/>
  <c r="L42" i="3" s="1"/>
  <c r="K34" i="3"/>
  <c r="L33" i="3"/>
  <c r="K33" i="3"/>
  <c r="K32" i="3"/>
  <c r="K31" i="3"/>
  <c r="K30" i="3"/>
  <c r="L30" i="3" s="1"/>
  <c r="K29" i="3"/>
  <c r="K26" i="3"/>
  <c r="K25" i="3"/>
  <c r="L25" i="3" s="1"/>
  <c r="K24" i="3"/>
  <c r="L23" i="3"/>
  <c r="K23" i="3"/>
  <c r="K22" i="3"/>
  <c r="K21" i="3"/>
  <c r="L26" i="3" s="1"/>
  <c r="K18" i="3"/>
  <c r="K17" i="3"/>
  <c r="K16" i="3"/>
  <c r="K15" i="3"/>
  <c r="L14" i="3"/>
  <c r="K14" i="3"/>
  <c r="K13" i="3"/>
  <c r="K10" i="3"/>
  <c r="K9" i="3"/>
  <c r="K8" i="3"/>
  <c r="L8" i="3" s="1"/>
  <c r="K7" i="3"/>
  <c r="L7" i="3" s="1"/>
  <c r="K6" i="3"/>
  <c r="K5" i="3"/>
  <c r="L5" i="3" s="1"/>
  <c r="N121" i="2" l="1"/>
  <c r="Q121" i="2" s="1"/>
  <c r="N142" i="2"/>
  <c r="Q142" i="2" s="1"/>
  <c r="N162" i="2"/>
  <c r="Q162" i="2" s="1"/>
  <c r="N183" i="2"/>
  <c r="Q183" i="2" s="1"/>
  <c r="L95" i="2"/>
  <c r="L18" i="2"/>
  <c r="L81" i="2"/>
  <c r="L101" i="2"/>
  <c r="N207" i="2"/>
  <c r="Q207" i="2" s="1"/>
  <c r="N227" i="2"/>
  <c r="Q227" i="2" s="1"/>
  <c r="N247" i="2"/>
  <c r="Q247" i="2" s="1"/>
  <c r="N268" i="2"/>
  <c r="Q268" i="2" s="1"/>
  <c r="N290" i="2"/>
  <c r="Q290" i="2" s="1"/>
  <c r="N311" i="2"/>
  <c r="Q311" i="2" s="1"/>
  <c r="N331" i="2"/>
  <c r="Q331" i="2" s="1"/>
  <c r="N352" i="2"/>
  <c r="Q352" i="2" s="1"/>
  <c r="L10" i="2"/>
  <c r="L61" i="2"/>
  <c r="L6" i="2"/>
  <c r="L26" i="2"/>
  <c r="L109" i="2"/>
  <c r="J126" i="2"/>
  <c r="N116" i="2" s="1"/>
  <c r="Q116" i="2" s="1"/>
  <c r="J147" i="2"/>
  <c r="J168" i="2"/>
  <c r="N157" i="2" s="1"/>
  <c r="Q157" i="2" s="1"/>
  <c r="J188" i="2"/>
  <c r="L55" i="2"/>
  <c r="L57" i="2"/>
  <c r="L77" i="2"/>
  <c r="L97" i="2"/>
  <c r="L75" i="2"/>
  <c r="L34" i="2"/>
  <c r="L22" i="2"/>
  <c r="L42" i="2"/>
  <c r="L65" i="2"/>
  <c r="L85" i="2"/>
  <c r="L105" i="2"/>
  <c r="N182" i="2"/>
  <c r="Q182" i="2" s="1"/>
  <c r="N137" i="2"/>
  <c r="Q137" i="2" s="1"/>
  <c r="N178" i="2"/>
  <c r="Q178" i="2" s="1"/>
  <c r="L8" i="2"/>
  <c r="L30" i="2"/>
  <c r="L50" i="2"/>
  <c r="L71" i="2"/>
  <c r="L91" i="2"/>
  <c r="L111" i="2"/>
  <c r="J201" i="2"/>
  <c r="N201" i="2" s="1"/>
  <c r="Q201" i="2" s="1"/>
  <c r="N203" i="2"/>
  <c r="Q203" i="2" s="1"/>
  <c r="L24" i="3"/>
  <c r="L69" i="3"/>
  <c r="L78" i="3"/>
  <c r="L88" i="3"/>
  <c r="L98" i="3"/>
  <c r="L17" i="3"/>
  <c r="L34" i="3"/>
  <c r="L45" i="3"/>
  <c r="L65" i="3"/>
  <c r="L80" i="3"/>
  <c r="L90" i="3"/>
  <c r="L61" i="3"/>
  <c r="L9" i="3"/>
  <c r="L18" i="3"/>
  <c r="L32" i="3"/>
  <c r="L71" i="3"/>
  <c r="L81" i="3"/>
  <c r="L91" i="3"/>
  <c r="L109" i="3"/>
  <c r="L10" i="3"/>
  <c r="L29" i="3"/>
  <c r="L57" i="3"/>
  <c r="L101" i="3"/>
  <c r="L16" i="3"/>
  <c r="L47" i="3"/>
  <c r="L6" i="3"/>
  <c r="L31" i="3"/>
  <c r="L40" i="3"/>
  <c r="L67" i="3"/>
  <c r="L76" i="3"/>
  <c r="L86" i="3"/>
  <c r="L96" i="3"/>
  <c r="L105" i="3"/>
  <c r="L111" i="3"/>
  <c r="L56" i="3"/>
  <c r="L89" i="3"/>
  <c r="L13" i="3"/>
  <c r="L99" i="3"/>
  <c r="L50" i="3"/>
  <c r="L108" i="3"/>
  <c r="L15" i="3"/>
  <c r="L21" i="3"/>
  <c r="L37" i="3"/>
  <c r="L54" i="3"/>
  <c r="L64" i="3"/>
  <c r="L22" i="3"/>
  <c r="L38" i="3"/>
</calcChain>
</file>

<file path=xl/sharedStrings.xml><?xml version="1.0" encoding="utf-8"?>
<sst xmlns="http://schemas.openxmlformats.org/spreadsheetml/2006/main" count="533" uniqueCount="48">
  <si>
    <t>10uM</t>
  </si>
  <si>
    <t>3uM</t>
  </si>
  <si>
    <t>1uM</t>
  </si>
  <si>
    <t>300nM</t>
  </si>
  <si>
    <t>100nM</t>
  </si>
  <si>
    <t>30nM</t>
  </si>
  <si>
    <t>10nM</t>
  </si>
  <si>
    <t>dmso</t>
  </si>
  <si>
    <t>b-actin for pS6</t>
  </si>
  <si>
    <t>% of control</t>
  </si>
  <si>
    <t>protein/loading control</t>
  </si>
  <si>
    <t>inverted protein - inverted background</t>
  </si>
  <si>
    <t>inverted pixel value of background</t>
  </si>
  <si>
    <t>inverted pixel value of band</t>
  </si>
  <si>
    <t>background</t>
  </si>
  <si>
    <t xml:space="preserve">band of interest </t>
  </si>
  <si>
    <t>pS6 S235/236</t>
  </si>
  <si>
    <t>b-actin for pAKT T308</t>
  </si>
  <si>
    <t>pAKT T308</t>
  </si>
  <si>
    <t>b-actin for pAKT S473</t>
  </si>
  <si>
    <t>pAKT S473</t>
  </si>
  <si>
    <t>b-actin for pegfr</t>
  </si>
  <si>
    <t>pEGFR Y1068</t>
  </si>
  <si>
    <t>Detroit 562 MTX-531 titration</t>
  </si>
  <si>
    <t>pEGFR Y1068 new Ab</t>
  </si>
  <si>
    <t>BICR 56 MTX-531 titration</t>
  </si>
  <si>
    <t>BICR 56 Densitometry</t>
  </si>
  <si>
    <t>BICR16 MTX-531 titration</t>
  </si>
  <si>
    <t>BICR 16 Densitometry</t>
  </si>
  <si>
    <t>% of Control</t>
  </si>
  <si>
    <t>Ratio of pS6 to vinculin</t>
  </si>
  <si>
    <t>Band area</t>
  </si>
  <si>
    <t>MTX-531 Conc. (uM)</t>
  </si>
  <si>
    <t>Band</t>
  </si>
  <si>
    <t>Beta actin</t>
  </si>
  <si>
    <t>Ratio of pAKT to beta actin</t>
  </si>
  <si>
    <t>Ratio of pHER2 to beta actin</t>
  </si>
  <si>
    <t>pHER2 Y1248</t>
  </si>
  <si>
    <t>Ratio of pHER3 to beta actin</t>
  </si>
  <si>
    <t>pHER3 Y1289</t>
  </si>
  <si>
    <t>cs#2234</t>
  </si>
  <si>
    <t>Ratio of pEGFR to beta actin</t>
  </si>
  <si>
    <t>MOC1 Densitometry</t>
  </si>
  <si>
    <t>Vinculin</t>
  </si>
  <si>
    <t>CAL-27 Densitometry</t>
  </si>
  <si>
    <t>Extended Data Figure 2c: MTX-531 titration in HNSCC cell lines</t>
  </si>
  <si>
    <t>Extended Data Figure 2e: MTX-531 titration in HNSCC cell lines</t>
  </si>
  <si>
    <t>Detroit 56 Densitome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color rgb="FF040C28"/>
      <name val="Roboto"/>
    </font>
  </fonts>
  <fills count="8">
    <fill>
      <patternFill patternType="none"/>
    </fill>
    <fill>
      <patternFill patternType="gray125"/>
    </fill>
    <fill>
      <patternFill patternType="solid">
        <fgColor rgb="FFCC99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1" fontId="0" fillId="0" borderId="0" xfId="0" applyNumberFormat="1"/>
    <xf numFmtId="2" fontId="0" fillId="0" borderId="0" xfId="0" applyNumberFormat="1"/>
    <xf numFmtId="0" fontId="2" fillId="0" borderId="0" xfId="0" applyFont="1"/>
    <xf numFmtId="0" fontId="1" fillId="0" borderId="0" xfId="0" applyFont="1"/>
    <xf numFmtId="164" fontId="0" fillId="2" borderId="1" xfId="0" applyNumberFormat="1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1" xfId="0" applyFill="1" applyBorder="1"/>
    <xf numFmtId="164" fontId="0" fillId="2" borderId="5" xfId="0" applyNumberFormat="1" applyFill="1" applyBorder="1"/>
    <xf numFmtId="0" fontId="0" fillId="2" borderId="6" xfId="0" applyFill="1" applyBorder="1"/>
    <xf numFmtId="0" fontId="0" fillId="2" borderId="5" xfId="0" applyFill="1" applyBorder="1"/>
    <xf numFmtId="0" fontId="1" fillId="2" borderId="6" xfId="0" applyFont="1" applyFill="1" applyBorder="1"/>
    <xf numFmtId="164" fontId="0" fillId="0" borderId="0" xfId="0" applyNumberFormat="1"/>
    <xf numFmtId="164" fontId="0" fillId="3" borderId="1" xfId="0" applyNumberFormat="1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1" xfId="0" applyFill="1" applyBorder="1"/>
    <xf numFmtId="164" fontId="0" fillId="3" borderId="5" xfId="0" applyNumberFormat="1" applyFill="1" applyBorder="1"/>
    <xf numFmtId="0" fontId="0" fillId="3" borderId="6" xfId="0" applyFill="1" applyBorder="1"/>
    <xf numFmtId="0" fontId="0" fillId="3" borderId="5" xfId="0" applyFill="1" applyBorder="1"/>
    <xf numFmtId="0" fontId="1" fillId="3" borderId="6" xfId="0" applyFont="1" applyFill="1" applyBorder="1"/>
    <xf numFmtId="164" fontId="0" fillId="4" borderId="1" xfId="0" applyNumberFormat="1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1" xfId="0" applyFill="1" applyBorder="1"/>
    <xf numFmtId="164" fontId="0" fillId="4" borderId="5" xfId="0" applyNumberFormat="1" applyFill="1" applyBorder="1"/>
    <xf numFmtId="0" fontId="0" fillId="4" borderId="6" xfId="0" applyFill="1" applyBorder="1"/>
    <xf numFmtId="0" fontId="0" fillId="4" borderId="5" xfId="0" applyFill="1" applyBorder="1"/>
    <xf numFmtId="0" fontId="1" fillId="4" borderId="6" xfId="0" applyFont="1" applyFill="1" applyBorder="1"/>
    <xf numFmtId="164" fontId="0" fillId="5" borderId="1" xfId="0" applyNumberFormat="1" applyFill="1" applyBorder="1"/>
    <xf numFmtId="0" fontId="0" fillId="5" borderId="2" xfId="0" applyFill="1" applyBorder="1"/>
    <xf numFmtId="0" fontId="0" fillId="5" borderId="3" xfId="0" applyFill="1" applyBorder="1"/>
    <xf numFmtId="0" fontId="0" fillId="5" borderId="4" xfId="0" applyFill="1" applyBorder="1"/>
    <xf numFmtId="0" fontId="0" fillId="5" borderId="1" xfId="0" applyFill="1" applyBorder="1"/>
    <xf numFmtId="164" fontId="0" fillId="5" borderId="5" xfId="0" applyNumberFormat="1" applyFill="1" applyBorder="1"/>
    <xf numFmtId="0" fontId="0" fillId="5" borderId="6" xfId="0" applyFill="1" applyBorder="1"/>
    <xf numFmtId="0" fontId="0" fillId="5" borderId="5" xfId="0" applyFill="1" applyBorder="1"/>
    <xf numFmtId="0" fontId="1" fillId="5" borderId="6" xfId="0" applyFont="1" applyFill="1" applyBorder="1"/>
    <xf numFmtId="164" fontId="0" fillId="6" borderId="1" xfId="0" applyNumberFormat="1" applyFill="1" applyBorder="1"/>
    <xf numFmtId="0" fontId="0" fillId="6" borderId="2" xfId="0" applyFill="1" applyBorder="1"/>
    <xf numFmtId="0" fontId="0" fillId="6" borderId="3" xfId="0" applyFill="1" applyBorder="1"/>
    <xf numFmtId="0" fontId="0" fillId="6" borderId="4" xfId="0" applyFill="1" applyBorder="1"/>
    <xf numFmtId="0" fontId="0" fillId="6" borderId="1" xfId="0" applyFill="1" applyBorder="1"/>
    <xf numFmtId="164" fontId="0" fillId="6" borderId="5" xfId="0" applyNumberFormat="1" applyFill="1" applyBorder="1"/>
    <xf numFmtId="0" fontId="0" fillId="6" borderId="6" xfId="0" applyFill="1" applyBorder="1"/>
    <xf numFmtId="0" fontId="0" fillId="6" borderId="5" xfId="0" applyFill="1" applyBorder="1"/>
    <xf numFmtId="0" fontId="1" fillId="6" borderId="6" xfId="0" applyFont="1" applyFill="1" applyBorder="1"/>
    <xf numFmtId="164" fontId="0" fillId="7" borderId="1" xfId="0" applyNumberFormat="1" applyFill="1" applyBorder="1"/>
    <xf numFmtId="0" fontId="0" fillId="7" borderId="2" xfId="0" applyFill="1" applyBorder="1"/>
    <xf numFmtId="0" fontId="0" fillId="7" borderId="3" xfId="0" applyFill="1" applyBorder="1"/>
    <xf numFmtId="0" fontId="0" fillId="7" borderId="4" xfId="0" applyFill="1" applyBorder="1"/>
    <xf numFmtId="0" fontId="0" fillId="7" borderId="1" xfId="0" applyFill="1" applyBorder="1"/>
    <xf numFmtId="164" fontId="0" fillId="7" borderId="5" xfId="0" applyNumberFormat="1" applyFill="1" applyBorder="1"/>
    <xf numFmtId="0" fontId="0" fillId="7" borderId="6" xfId="0" applyFill="1" applyBorder="1"/>
    <xf numFmtId="0" fontId="0" fillId="7" borderId="5" xfId="0" applyFill="1" applyBorder="1"/>
    <xf numFmtId="0" fontId="1" fillId="7" borderId="6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29D9F-8AF9-4DA7-B102-4761BE09A83F}">
  <dimension ref="A1:S363"/>
  <sheetViews>
    <sheetView workbookViewId="0">
      <selection activeCell="J7" sqref="J7"/>
    </sheetView>
  </sheetViews>
  <sheetFormatPr defaultRowHeight="14" x14ac:dyDescent="0.3"/>
  <cols>
    <col min="1" max="1" width="14.25" customWidth="1"/>
    <col min="3" max="3" width="19.6640625" customWidth="1"/>
    <col min="4" max="4" width="10.25" customWidth="1"/>
    <col min="5" max="5" width="2.6640625" customWidth="1"/>
    <col min="6" max="6" width="11.75" customWidth="1"/>
    <col min="8" max="8" width="18" customWidth="1"/>
    <col min="9" max="9" width="10.25" customWidth="1"/>
    <col min="10" max="10" width="31.1640625" bestFit="1" customWidth="1"/>
    <col min="11" max="11" width="24.4140625" bestFit="1" customWidth="1"/>
    <col min="12" max="12" width="10.9140625" bestFit="1" customWidth="1"/>
  </cols>
  <sheetData>
    <row r="1" spans="1:12" x14ac:dyDescent="0.3">
      <c r="A1" s="4" t="s">
        <v>45</v>
      </c>
    </row>
    <row r="3" spans="1:12" x14ac:dyDescent="0.3">
      <c r="A3" s="4" t="s">
        <v>44</v>
      </c>
    </row>
    <row r="4" spans="1:12" x14ac:dyDescent="0.3">
      <c r="A4" s="59" t="s">
        <v>22</v>
      </c>
      <c r="B4" s="57" t="s">
        <v>33</v>
      </c>
      <c r="C4" s="57" t="s">
        <v>32</v>
      </c>
      <c r="D4" s="57" t="s">
        <v>31</v>
      </c>
      <c r="F4" s="59" t="s">
        <v>34</v>
      </c>
      <c r="G4" s="57" t="s">
        <v>33</v>
      </c>
      <c r="H4" s="57" t="s">
        <v>32</v>
      </c>
      <c r="I4" s="58" t="s">
        <v>31</v>
      </c>
      <c r="K4" s="57" t="s">
        <v>41</v>
      </c>
      <c r="L4" s="56" t="s">
        <v>29</v>
      </c>
    </row>
    <row r="5" spans="1:12" x14ac:dyDescent="0.3">
      <c r="A5" s="52"/>
      <c r="B5" s="52">
        <v>1</v>
      </c>
      <c r="C5" s="52">
        <v>0</v>
      </c>
      <c r="D5" s="52">
        <v>28383.794000000002</v>
      </c>
      <c r="F5" s="52"/>
      <c r="G5" s="52">
        <v>1</v>
      </c>
      <c r="H5" s="52">
        <v>0</v>
      </c>
      <c r="I5" s="55">
        <v>23100.902999999998</v>
      </c>
      <c r="K5" s="52">
        <f>D5/I5</f>
        <v>1.2286876404788161</v>
      </c>
      <c r="L5" s="51">
        <f>(K5/$K5)*100</f>
        <v>100</v>
      </c>
    </row>
    <row r="6" spans="1:12" x14ac:dyDescent="0.3">
      <c r="A6" s="52"/>
      <c r="B6" s="52">
        <v>2</v>
      </c>
      <c r="C6" s="52">
        <v>1E-3</v>
      </c>
      <c r="D6" s="52">
        <v>36233.400999999998</v>
      </c>
      <c r="F6" s="52"/>
      <c r="G6" s="52">
        <v>2</v>
      </c>
      <c r="H6" s="52">
        <v>1E-3</v>
      </c>
      <c r="I6" s="55">
        <v>23910.489000000001</v>
      </c>
      <c r="K6" s="52">
        <f t="shared" ref="K6:K10" si="0">D6/I6</f>
        <v>1.5153768289724228</v>
      </c>
      <c r="L6" s="51">
        <f>(K6/$K5)*100</f>
        <v>123.33295941529001</v>
      </c>
    </row>
    <row r="7" spans="1:12" x14ac:dyDescent="0.3">
      <c r="A7" s="52"/>
      <c r="B7" s="52">
        <v>3</v>
      </c>
      <c r="C7" s="52">
        <v>0.01</v>
      </c>
      <c r="D7" s="52">
        <v>31038.329000000002</v>
      </c>
      <c r="F7" s="52"/>
      <c r="G7" s="52">
        <v>3</v>
      </c>
      <c r="H7" s="52">
        <v>0.01</v>
      </c>
      <c r="I7" s="55">
        <v>21343.61</v>
      </c>
      <c r="K7" s="52">
        <f t="shared" si="0"/>
        <v>1.4542211462821895</v>
      </c>
      <c r="L7" s="51">
        <f>(K7/$K5)*100</f>
        <v>118.35564209919811</v>
      </c>
    </row>
    <row r="8" spans="1:12" x14ac:dyDescent="0.3">
      <c r="A8" s="52"/>
      <c r="B8" s="52">
        <v>4</v>
      </c>
      <c r="C8" s="52">
        <v>0.1</v>
      </c>
      <c r="D8" s="52">
        <v>28205.207999999999</v>
      </c>
      <c r="F8" s="52"/>
      <c r="G8" s="52">
        <v>4</v>
      </c>
      <c r="H8" s="52">
        <v>0.1</v>
      </c>
      <c r="I8" s="55">
        <v>20379.66</v>
      </c>
      <c r="K8" s="52">
        <f t="shared" si="0"/>
        <v>1.3839881528936204</v>
      </c>
      <c r="L8" s="51">
        <f>(K8/$K5)*100</f>
        <v>112.6395437944085</v>
      </c>
    </row>
    <row r="9" spans="1:12" x14ac:dyDescent="0.3">
      <c r="A9" s="52"/>
      <c r="B9" s="52">
        <v>5</v>
      </c>
      <c r="C9" s="52">
        <v>1</v>
      </c>
      <c r="D9" s="52">
        <v>6692.9120000000003</v>
      </c>
      <c r="F9" s="52"/>
      <c r="G9" s="52">
        <v>5</v>
      </c>
      <c r="H9" s="52">
        <v>1</v>
      </c>
      <c r="I9" s="55">
        <v>21087.316999999999</v>
      </c>
      <c r="K9" s="52">
        <f t="shared" si="0"/>
        <v>0.31739040106429856</v>
      </c>
      <c r="L9" s="51">
        <f>(K9/$K5)*100</f>
        <v>25.831658967499049</v>
      </c>
    </row>
    <row r="10" spans="1:12" x14ac:dyDescent="0.3">
      <c r="A10" s="54"/>
      <c r="B10" s="54">
        <v>6</v>
      </c>
      <c r="C10" s="54">
        <v>10</v>
      </c>
      <c r="D10" s="54">
        <v>0</v>
      </c>
      <c r="F10" s="54"/>
      <c r="G10" s="54">
        <v>6</v>
      </c>
      <c r="H10" s="54">
        <v>10</v>
      </c>
      <c r="I10" s="53">
        <v>18343.831999999999</v>
      </c>
      <c r="K10" s="52">
        <f t="shared" si="0"/>
        <v>0</v>
      </c>
      <c r="L10" s="51">
        <f>(K10/$K5)*100</f>
        <v>0</v>
      </c>
    </row>
    <row r="11" spans="1:12" x14ac:dyDescent="0.3">
      <c r="G11" s="14"/>
      <c r="H11" s="14"/>
    </row>
    <row r="12" spans="1:12" x14ac:dyDescent="0.3">
      <c r="A12" s="50" t="s">
        <v>39</v>
      </c>
      <c r="B12" s="48" t="s">
        <v>33</v>
      </c>
      <c r="C12" s="48" t="s">
        <v>32</v>
      </c>
      <c r="D12" s="48" t="s">
        <v>31</v>
      </c>
      <c r="F12" s="50" t="s">
        <v>34</v>
      </c>
      <c r="G12" s="48" t="s">
        <v>33</v>
      </c>
      <c r="H12" s="48" t="s">
        <v>32</v>
      </c>
      <c r="I12" s="49" t="s">
        <v>31</v>
      </c>
      <c r="K12" s="48" t="s">
        <v>38</v>
      </c>
      <c r="L12" s="47" t="s">
        <v>29</v>
      </c>
    </row>
    <row r="13" spans="1:12" x14ac:dyDescent="0.3">
      <c r="A13" s="43"/>
      <c r="B13" s="43">
        <v>1</v>
      </c>
      <c r="C13" s="43">
        <v>0</v>
      </c>
      <c r="D13" s="43">
        <v>20599.267</v>
      </c>
      <c r="F13" s="43"/>
      <c r="G13" s="43">
        <v>1</v>
      </c>
      <c r="H13" s="43">
        <v>0</v>
      </c>
      <c r="I13" s="46">
        <v>21029.004000000001</v>
      </c>
      <c r="K13" s="43">
        <f>D13/I13</f>
        <v>0.97956455759863847</v>
      </c>
      <c r="L13" s="42">
        <f>(K13/$K13)*100</f>
        <v>100</v>
      </c>
    </row>
    <row r="14" spans="1:12" x14ac:dyDescent="0.3">
      <c r="A14" s="43"/>
      <c r="B14" s="43">
        <v>2</v>
      </c>
      <c r="C14" s="43">
        <v>1E-3</v>
      </c>
      <c r="D14" s="43">
        <v>27747.238000000001</v>
      </c>
      <c r="F14" s="43"/>
      <c r="G14" s="43">
        <v>2</v>
      </c>
      <c r="H14" s="43">
        <v>1E-3</v>
      </c>
      <c r="I14" s="46">
        <v>20727.418000000001</v>
      </c>
      <c r="K14" s="43">
        <f t="shared" ref="K14:K18" si="1">D14/I14</f>
        <v>1.3386731526329039</v>
      </c>
      <c r="L14" s="42">
        <f>(K14/$K13)*100</f>
        <v>136.66002329796467</v>
      </c>
    </row>
    <row r="15" spans="1:12" x14ac:dyDescent="0.3">
      <c r="A15" s="43"/>
      <c r="B15" s="43">
        <v>3</v>
      </c>
      <c r="C15" s="43">
        <v>0.01</v>
      </c>
      <c r="D15" s="43">
        <v>24270.217000000001</v>
      </c>
      <c r="F15" s="43"/>
      <c r="G15" s="43">
        <v>3</v>
      </c>
      <c r="H15" s="43">
        <v>0.01</v>
      </c>
      <c r="I15" s="46">
        <v>18628.054</v>
      </c>
      <c r="K15" s="43">
        <f t="shared" si="1"/>
        <v>1.3028852611228205</v>
      </c>
      <c r="L15" s="42">
        <f>(K15/$K13)*100</f>
        <v>133.0065743004003</v>
      </c>
    </row>
    <row r="16" spans="1:12" x14ac:dyDescent="0.3">
      <c r="A16" s="43"/>
      <c r="B16" s="43">
        <v>4</v>
      </c>
      <c r="C16" s="43">
        <v>0.1</v>
      </c>
      <c r="D16" s="43">
        <v>22920.196</v>
      </c>
      <c r="F16" s="43"/>
      <c r="G16" s="43">
        <v>4</v>
      </c>
      <c r="H16" s="43">
        <v>0.1</v>
      </c>
      <c r="I16" s="46">
        <v>17097.933000000001</v>
      </c>
      <c r="K16" s="43">
        <f t="shared" si="1"/>
        <v>1.3405243780052243</v>
      </c>
      <c r="L16" s="42">
        <f>(K16/$K13)*100</f>
        <v>136.84900781745958</v>
      </c>
    </row>
    <row r="17" spans="1:12" x14ac:dyDescent="0.3">
      <c r="A17" s="43"/>
      <c r="B17" s="43">
        <v>5</v>
      </c>
      <c r="C17" s="43">
        <v>1</v>
      </c>
      <c r="D17" s="43">
        <v>824.82</v>
      </c>
      <c r="F17" s="43"/>
      <c r="G17" s="43">
        <v>5</v>
      </c>
      <c r="H17" s="43">
        <v>1</v>
      </c>
      <c r="I17" s="46">
        <v>20871.245999999999</v>
      </c>
      <c r="K17" s="43">
        <f t="shared" si="1"/>
        <v>3.9519442202923583E-2</v>
      </c>
      <c r="L17" s="42">
        <f>(K17/$K13)*100</f>
        <v>4.034388738992746</v>
      </c>
    </row>
    <row r="18" spans="1:12" x14ac:dyDescent="0.3">
      <c r="A18" s="45"/>
      <c r="B18" s="45">
        <v>6</v>
      </c>
      <c r="C18" s="45">
        <v>10</v>
      </c>
      <c r="D18" s="45">
        <v>0</v>
      </c>
      <c r="F18" s="45"/>
      <c r="G18" s="45">
        <v>6</v>
      </c>
      <c r="H18" s="45">
        <v>10</v>
      </c>
      <c r="I18" s="44">
        <v>17729.468000000001</v>
      </c>
      <c r="K18" s="43">
        <f t="shared" si="1"/>
        <v>0</v>
      </c>
      <c r="L18" s="42">
        <f>(K18/$K13)*100</f>
        <v>0</v>
      </c>
    </row>
    <row r="19" spans="1:12" x14ac:dyDescent="0.3">
      <c r="G19" s="14"/>
      <c r="H19" s="14"/>
    </row>
    <row r="20" spans="1:12" x14ac:dyDescent="0.3">
      <c r="A20" s="41" t="s">
        <v>37</v>
      </c>
      <c r="B20" s="39" t="s">
        <v>33</v>
      </c>
      <c r="C20" s="39" t="s">
        <v>32</v>
      </c>
      <c r="D20" s="39" t="s">
        <v>31</v>
      </c>
      <c r="F20" s="41" t="s">
        <v>34</v>
      </c>
      <c r="G20" s="39" t="s">
        <v>33</v>
      </c>
      <c r="H20" s="39" t="s">
        <v>32</v>
      </c>
      <c r="I20" s="40" t="s">
        <v>31</v>
      </c>
      <c r="K20" s="39" t="s">
        <v>36</v>
      </c>
      <c r="L20" s="38" t="s">
        <v>29</v>
      </c>
    </row>
    <row r="21" spans="1:12" x14ac:dyDescent="0.3">
      <c r="A21" s="34"/>
      <c r="B21" s="34">
        <v>1</v>
      </c>
      <c r="C21" s="34">
        <v>0</v>
      </c>
      <c r="D21" s="34">
        <v>15829.217000000001</v>
      </c>
      <c r="F21" s="34"/>
      <c r="G21" s="34">
        <v>1</v>
      </c>
      <c r="H21" s="34">
        <v>0</v>
      </c>
      <c r="I21" s="37">
        <v>22469.973999999998</v>
      </c>
      <c r="K21" s="34">
        <f>D21/I21</f>
        <v>0.70446085073351672</v>
      </c>
      <c r="L21" s="33">
        <f>(K21/$K21)*100</f>
        <v>100</v>
      </c>
    </row>
    <row r="22" spans="1:12" x14ac:dyDescent="0.3">
      <c r="A22" s="34"/>
      <c r="B22" s="34">
        <v>2</v>
      </c>
      <c r="C22" s="34">
        <v>1E-3</v>
      </c>
      <c r="D22" s="34">
        <v>21511.51</v>
      </c>
      <c r="F22" s="34"/>
      <c r="G22" s="34">
        <v>2</v>
      </c>
      <c r="H22" s="34">
        <v>1E-3</v>
      </c>
      <c r="I22" s="37">
        <v>22581.044999999998</v>
      </c>
      <c r="K22" s="34">
        <f t="shared" ref="K22:K26" si="2">D22/I22</f>
        <v>0.95263571725754947</v>
      </c>
      <c r="L22" s="33">
        <f>(K22/$K21)*100</f>
        <v>135.22905016873852</v>
      </c>
    </row>
    <row r="23" spans="1:12" x14ac:dyDescent="0.3">
      <c r="A23" s="34"/>
      <c r="B23" s="34">
        <v>3</v>
      </c>
      <c r="C23" s="34">
        <v>0.01</v>
      </c>
      <c r="D23" s="34">
        <v>23673.387999999999</v>
      </c>
      <c r="F23" s="34"/>
      <c r="G23" s="34">
        <v>3</v>
      </c>
      <c r="H23" s="34">
        <v>0.01</v>
      </c>
      <c r="I23" s="37">
        <v>23828.803</v>
      </c>
      <c r="K23" s="34">
        <f t="shared" si="2"/>
        <v>0.99347785115349685</v>
      </c>
      <c r="L23" s="33">
        <f>(K23/$K21)*100</f>
        <v>141.02669440310876</v>
      </c>
    </row>
    <row r="24" spans="1:12" x14ac:dyDescent="0.3">
      <c r="A24" s="34"/>
      <c r="B24" s="34">
        <v>4</v>
      </c>
      <c r="C24" s="34">
        <v>0.1</v>
      </c>
      <c r="D24" s="34">
        <v>19040.438999999998</v>
      </c>
      <c r="F24" s="34"/>
      <c r="G24" s="34">
        <v>4</v>
      </c>
      <c r="H24" s="34">
        <v>0.1</v>
      </c>
      <c r="I24" s="37">
        <v>20270.61</v>
      </c>
      <c r="K24" s="34">
        <f t="shared" si="2"/>
        <v>0.93931258112114036</v>
      </c>
      <c r="L24" s="33">
        <f>(K24/$K21)*100</f>
        <v>133.33779728754058</v>
      </c>
    </row>
    <row r="25" spans="1:12" x14ac:dyDescent="0.3">
      <c r="A25" s="34"/>
      <c r="B25" s="34">
        <v>5</v>
      </c>
      <c r="C25" s="34">
        <v>1</v>
      </c>
      <c r="D25" s="34">
        <v>163.19200000000001</v>
      </c>
      <c r="F25" s="34"/>
      <c r="G25" s="34">
        <v>5</v>
      </c>
      <c r="H25" s="34">
        <v>1</v>
      </c>
      <c r="I25" s="37">
        <v>24775.923999999999</v>
      </c>
      <c r="K25" s="34">
        <f t="shared" si="2"/>
        <v>6.5867170080114879E-3</v>
      </c>
      <c r="L25" s="33">
        <f>(K25/$K21)*100</f>
        <v>0.93500114323643368</v>
      </c>
    </row>
    <row r="26" spans="1:12" x14ac:dyDescent="0.3">
      <c r="A26" s="36"/>
      <c r="B26" s="36">
        <v>6</v>
      </c>
      <c r="C26" s="36">
        <v>10</v>
      </c>
      <c r="D26" s="36">
        <v>0</v>
      </c>
      <c r="F26" s="36"/>
      <c r="G26" s="36">
        <v>6</v>
      </c>
      <c r="H26" s="36">
        <v>10</v>
      </c>
      <c r="I26" s="35">
        <v>23663.973999999998</v>
      </c>
      <c r="K26" s="34">
        <f t="shared" si="2"/>
        <v>0</v>
      </c>
      <c r="L26" s="33">
        <f>(K26/$K21)*100</f>
        <v>0</v>
      </c>
    </row>
    <row r="27" spans="1:12" x14ac:dyDescent="0.3">
      <c r="G27" s="14"/>
      <c r="H27" s="14"/>
    </row>
    <row r="28" spans="1:12" x14ac:dyDescent="0.3">
      <c r="A28" s="32" t="s">
        <v>18</v>
      </c>
      <c r="B28" s="30" t="s">
        <v>33</v>
      </c>
      <c r="C28" s="30" t="s">
        <v>32</v>
      </c>
      <c r="D28" s="30" t="s">
        <v>31</v>
      </c>
      <c r="F28" s="32" t="s">
        <v>34</v>
      </c>
      <c r="G28" s="30" t="s">
        <v>33</v>
      </c>
      <c r="H28" s="30" t="s">
        <v>32</v>
      </c>
      <c r="I28" s="31" t="s">
        <v>31</v>
      </c>
      <c r="K28" s="30" t="s">
        <v>35</v>
      </c>
      <c r="L28" s="29" t="s">
        <v>29</v>
      </c>
    </row>
    <row r="29" spans="1:12" x14ac:dyDescent="0.3">
      <c r="A29" s="25"/>
      <c r="B29" s="25">
        <v>1</v>
      </c>
      <c r="C29" s="25">
        <v>0</v>
      </c>
      <c r="D29" s="25">
        <v>21114.539000000001</v>
      </c>
      <c r="F29" s="25"/>
      <c r="G29" s="25">
        <v>1</v>
      </c>
      <c r="H29" s="25">
        <v>0</v>
      </c>
      <c r="I29" s="28">
        <v>21029.004000000001</v>
      </c>
      <c r="K29" s="25">
        <f>D29/I29</f>
        <v>1.00406747747064</v>
      </c>
      <c r="L29" s="24">
        <f>(K29/$K29)*100</f>
        <v>100</v>
      </c>
    </row>
    <row r="30" spans="1:12" x14ac:dyDescent="0.3">
      <c r="A30" s="25"/>
      <c r="B30" s="25">
        <v>2</v>
      </c>
      <c r="C30" s="25">
        <v>1E-3</v>
      </c>
      <c r="D30" s="25">
        <v>23231.367999999999</v>
      </c>
      <c r="F30" s="25"/>
      <c r="G30" s="25">
        <v>2</v>
      </c>
      <c r="H30" s="25">
        <v>1E-3</v>
      </c>
      <c r="I30" s="28">
        <v>20727.418000000001</v>
      </c>
      <c r="K30" s="25">
        <f t="shared" ref="K30:K34" si="3">D30/I30</f>
        <v>1.1208037585771655</v>
      </c>
      <c r="L30" s="24">
        <f>(K30/$K29)*100</f>
        <v>111.62633824178805</v>
      </c>
    </row>
    <row r="31" spans="1:12" x14ac:dyDescent="0.3">
      <c r="A31" s="25"/>
      <c r="B31" s="25">
        <v>3</v>
      </c>
      <c r="C31" s="25">
        <v>0.01</v>
      </c>
      <c r="D31" s="25">
        <v>18451.831999999999</v>
      </c>
      <c r="F31" s="25"/>
      <c r="G31" s="25">
        <v>3</v>
      </c>
      <c r="H31" s="25">
        <v>0.01</v>
      </c>
      <c r="I31" s="28">
        <v>18628.054</v>
      </c>
      <c r="K31" s="25">
        <f t="shared" si="3"/>
        <v>0.99053996729878491</v>
      </c>
      <c r="L31" s="24">
        <f>(K31/$K29)*100</f>
        <v>98.652728977345987</v>
      </c>
    </row>
    <row r="32" spans="1:12" x14ac:dyDescent="0.3">
      <c r="A32" s="25"/>
      <c r="B32" s="25">
        <v>4</v>
      </c>
      <c r="C32" s="25">
        <v>0.1</v>
      </c>
      <c r="D32" s="25">
        <v>13982.933000000001</v>
      </c>
      <c r="F32" s="25"/>
      <c r="G32" s="25">
        <v>4</v>
      </c>
      <c r="H32" s="25">
        <v>0.1</v>
      </c>
      <c r="I32" s="28">
        <v>17097.933000000001</v>
      </c>
      <c r="K32" s="25">
        <f t="shared" si="3"/>
        <v>0.81781423520609187</v>
      </c>
      <c r="L32" s="24">
        <f>(K32/$K29)*100</f>
        <v>81.45012696420153</v>
      </c>
    </row>
    <row r="33" spans="1:12" x14ac:dyDescent="0.3">
      <c r="A33" s="25"/>
      <c r="B33" s="25">
        <v>5</v>
      </c>
      <c r="C33" s="25">
        <v>1</v>
      </c>
      <c r="D33" s="25">
        <v>0</v>
      </c>
      <c r="F33" s="25"/>
      <c r="G33" s="25">
        <v>5</v>
      </c>
      <c r="H33" s="25">
        <v>1</v>
      </c>
      <c r="I33" s="28">
        <v>20871.245999999999</v>
      </c>
      <c r="K33" s="25">
        <f t="shared" si="3"/>
        <v>0</v>
      </c>
      <c r="L33" s="24">
        <f>(K33/$K29)*100</f>
        <v>0</v>
      </c>
    </row>
    <row r="34" spans="1:12" x14ac:dyDescent="0.3">
      <c r="A34" s="27"/>
      <c r="B34" s="27">
        <v>6</v>
      </c>
      <c r="C34" s="27">
        <v>10</v>
      </c>
      <c r="D34" s="27">
        <v>0</v>
      </c>
      <c r="F34" s="27"/>
      <c r="G34" s="27">
        <v>6</v>
      </c>
      <c r="H34" s="27">
        <v>10</v>
      </c>
      <c r="I34" s="26">
        <v>17729.468000000001</v>
      </c>
      <c r="K34" s="25">
        <f t="shared" si="3"/>
        <v>0</v>
      </c>
      <c r="L34" s="24">
        <f>(K34/$K29)*100</f>
        <v>0</v>
      </c>
    </row>
    <row r="35" spans="1:12" x14ac:dyDescent="0.3">
      <c r="G35" s="14"/>
      <c r="H35" s="14"/>
    </row>
    <row r="36" spans="1:12" x14ac:dyDescent="0.3">
      <c r="A36" s="23" t="s">
        <v>20</v>
      </c>
      <c r="B36" s="21" t="s">
        <v>33</v>
      </c>
      <c r="C36" s="21" t="s">
        <v>32</v>
      </c>
      <c r="D36" s="21" t="s">
        <v>31</v>
      </c>
      <c r="F36" s="23" t="s">
        <v>34</v>
      </c>
      <c r="G36" s="21" t="s">
        <v>33</v>
      </c>
      <c r="H36" s="21" t="s">
        <v>32</v>
      </c>
      <c r="I36" s="22" t="s">
        <v>31</v>
      </c>
      <c r="K36" s="21" t="s">
        <v>35</v>
      </c>
      <c r="L36" s="20" t="s">
        <v>29</v>
      </c>
    </row>
    <row r="37" spans="1:12" x14ac:dyDescent="0.3">
      <c r="A37" s="16"/>
      <c r="B37" s="16">
        <v>1</v>
      </c>
      <c r="C37" s="16">
        <v>0</v>
      </c>
      <c r="D37" s="16">
        <v>24272.004000000001</v>
      </c>
      <c r="F37" s="16"/>
      <c r="G37" s="16">
        <v>1</v>
      </c>
      <c r="H37" s="16">
        <v>0</v>
      </c>
      <c r="I37" s="19">
        <v>23100.902999999998</v>
      </c>
      <c r="K37" s="16">
        <f>D37/I37</f>
        <v>1.0506950312721544</v>
      </c>
      <c r="L37" s="15">
        <f>(K37/$K37)*100</f>
        <v>100</v>
      </c>
    </row>
    <row r="38" spans="1:12" x14ac:dyDescent="0.3">
      <c r="A38" s="16"/>
      <c r="B38" s="16">
        <v>2</v>
      </c>
      <c r="C38" s="16">
        <v>1E-3</v>
      </c>
      <c r="D38" s="16">
        <v>24193.539000000001</v>
      </c>
      <c r="F38" s="16"/>
      <c r="G38" s="16">
        <v>2</v>
      </c>
      <c r="H38" s="16">
        <v>1E-3</v>
      </c>
      <c r="I38" s="19">
        <v>23910.489000000001</v>
      </c>
      <c r="K38" s="16">
        <f t="shared" ref="K38:K42" si="4">D38/I38</f>
        <v>1.0118379009312608</v>
      </c>
      <c r="L38" s="15">
        <f>(K38/$K37)*100</f>
        <v>96.301768906830517</v>
      </c>
    </row>
    <row r="39" spans="1:12" x14ac:dyDescent="0.3">
      <c r="A39" s="16"/>
      <c r="B39" s="16">
        <v>3</v>
      </c>
      <c r="C39" s="16">
        <v>0.01</v>
      </c>
      <c r="D39" s="16">
        <v>16416.933000000001</v>
      </c>
      <c r="F39" s="16"/>
      <c r="G39" s="16">
        <v>3</v>
      </c>
      <c r="H39" s="16">
        <v>0.01</v>
      </c>
      <c r="I39" s="19">
        <v>21343.61</v>
      </c>
      <c r="K39" s="16">
        <f t="shared" si="4"/>
        <v>0.76917320921812193</v>
      </c>
      <c r="L39" s="15">
        <f>(K39/$K37)*100</f>
        <v>73.206133685321319</v>
      </c>
    </row>
    <row r="40" spans="1:12" x14ac:dyDescent="0.3">
      <c r="A40" s="16"/>
      <c r="B40" s="16">
        <v>4</v>
      </c>
      <c r="C40" s="16">
        <v>0.1</v>
      </c>
      <c r="D40" s="16">
        <v>12326.276</v>
      </c>
      <c r="F40" s="16"/>
      <c r="G40" s="16">
        <v>4</v>
      </c>
      <c r="H40" s="16">
        <v>0.1</v>
      </c>
      <c r="I40" s="19">
        <v>20379.66</v>
      </c>
      <c r="K40" s="16">
        <f t="shared" si="4"/>
        <v>0.60483226903687304</v>
      </c>
      <c r="L40" s="15">
        <f>(K40/$K37)*100</f>
        <v>57.564969000049217</v>
      </c>
    </row>
    <row r="41" spans="1:12" x14ac:dyDescent="0.3">
      <c r="A41" s="16"/>
      <c r="B41" s="16">
        <v>5</v>
      </c>
      <c r="C41" s="16">
        <v>1</v>
      </c>
      <c r="D41" s="16">
        <v>0</v>
      </c>
      <c r="F41" s="16"/>
      <c r="G41" s="16">
        <v>5</v>
      </c>
      <c r="H41" s="16">
        <v>1</v>
      </c>
      <c r="I41" s="19">
        <v>21087.316999999999</v>
      </c>
      <c r="K41" s="16">
        <f t="shared" si="4"/>
        <v>0</v>
      </c>
      <c r="L41" s="15">
        <f>(K41/$K37)*100</f>
        <v>0</v>
      </c>
    </row>
    <row r="42" spans="1:12" x14ac:dyDescent="0.3">
      <c r="A42" s="18"/>
      <c r="B42" s="18">
        <v>6</v>
      </c>
      <c r="C42" s="18">
        <v>10</v>
      </c>
      <c r="D42" s="18">
        <v>0</v>
      </c>
      <c r="F42" s="18"/>
      <c r="G42" s="18">
        <v>6</v>
      </c>
      <c r="H42" s="18">
        <v>10</v>
      </c>
      <c r="I42" s="17">
        <v>18343.831999999999</v>
      </c>
      <c r="K42" s="16">
        <f t="shared" si="4"/>
        <v>0</v>
      </c>
      <c r="L42" s="15">
        <f>(K42/$K37)*100</f>
        <v>0</v>
      </c>
    </row>
    <row r="43" spans="1:12" x14ac:dyDescent="0.3">
      <c r="G43" s="14"/>
      <c r="H43" s="14"/>
    </row>
    <row r="44" spans="1:12" x14ac:dyDescent="0.3">
      <c r="A44" s="13" t="s">
        <v>16</v>
      </c>
      <c r="B44" s="11" t="s">
        <v>33</v>
      </c>
      <c r="C44" s="11" t="s">
        <v>32</v>
      </c>
      <c r="D44" s="11" t="s">
        <v>31</v>
      </c>
      <c r="F44" s="13" t="s">
        <v>43</v>
      </c>
      <c r="G44" s="11" t="s">
        <v>33</v>
      </c>
      <c r="H44" s="11" t="s">
        <v>32</v>
      </c>
      <c r="I44" s="12" t="s">
        <v>31</v>
      </c>
      <c r="K44" s="11" t="s">
        <v>30</v>
      </c>
      <c r="L44" s="10" t="s">
        <v>29</v>
      </c>
    </row>
    <row r="45" spans="1:12" x14ac:dyDescent="0.3">
      <c r="A45" s="6"/>
      <c r="B45" s="6">
        <v>1</v>
      </c>
      <c r="C45" s="6">
        <v>0</v>
      </c>
      <c r="D45" s="6">
        <v>17842.295999999998</v>
      </c>
      <c r="F45" s="6"/>
      <c r="G45" s="6">
        <v>1</v>
      </c>
      <c r="H45" s="6">
        <v>0</v>
      </c>
      <c r="I45" s="9">
        <v>15957.125</v>
      </c>
      <c r="K45" s="6">
        <f>D45/I45</f>
        <v>1.1181397651519305</v>
      </c>
      <c r="L45" s="5">
        <f>(K45/$K45)*100</f>
        <v>100</v>
      </c>
    </row>
    <row r="46" spans="1:12" x14ac:dyDescent="0.3">
      <c r="A46" s="6"/>
      <c r="B46" s="6">
        <v>2</v>
      </c>
      <c r="C46" s="6">
        <v>1E-3</v>
      </c>
      <c r="D46" s="6">
        <v>16229.103999999999</v>
      </c>
      <c r="F46" s="6"/>
      <c r="G46" s="6">
        <v>2</v>
      </c>
      <c r="H46" s="6">
        <v>1E-3</v>
      </c>
      <c r="I46" s="9">
        <v>19510.953000000001</v>
      </c>
      <c r="K46" s="6">
        <f t="shared" ref="K46:K50" si="5">D46/I46</f>
        <v>0.83179453100010026</v>
      </c>
      <c r="L46" s="5">
        <f>(K46/$K45)*100</f>
        <v>74.390926512400512</v>
      </c>
    </row>
    <row r="47" spans="1:12" x14ac:dyDescent="0.3">
      <c r="A47" s="6"/>
      <c r="B47" s="6">
        <v>3</v>
      </c>
      <c r="C47" s="6">
        <v>0.01</v>
      </c>
      <c r="D47" s="6">
        <v>13317.569</v>
      </c>
      <c r="F47" s="6"/>
      <c r="G47" s="6">
        <v>3</v>
      </c>
      <c r="H47" s="6">
        <v>0.01</v>
      </c>
      <c r="I47" s="9">
        <v>16937.539000000001</v>
      </c>
      <c r="K47" s="6">
        <f t="shared" si="5"/>
        <v>0.78627532606714579</v>
      </c>
      <c r="L47" s="5">
        <f>(K47/$K45)*100</f>
        <v>70.319950204106036</v>
      </c>
    </row>
    <row r="48" spans="1:12" x14ac:dyDescent="0.3">
      <c r="A48" s="6"/>
      <c r="B48" s="6">
        <v>4</v>
      </c>
      <c r="C48" s="6">
        <v>0.1</v>
      </c>
      <c r="D48" s="6">
        <v>10572.79</v>
      </c>
      <c r="F48" s="6"/>
      <c r="G48" s="6">
        <v>4</v>
      </c>
      <c r="H48" s="6">
        <v>0.1</v>
      </c>
      <c r="I48" s="9">
        <v>17425.489000000001</v>
      </c>
      <c r="K48" s="6">
        <f t="shared" si="5"/>
        <v>0.60674280073288045</v>
      </c>
      <c r="L48" s="5">
        <f>(K48/$K45)*100</f>
        <v>54.263592051968345</v>
      </c>
    </row>
    <row r="49" spans="1:12" x14ac:dyDescent="0.3">
      <c r="A49" s="6"/>
      <c r="B49" s="6">
        <v>5</v>
      </c>
      <c r="C49" s="6">
        <v>1</v>
      </c>
      <c r="D49" s="6">
        <v>0</v>
      </c>
      <c r="F49" s="6"/>
      <c r="G49" s="6">
        <v>5</v>
      </c>
      <c r="H49" s="6">
        <v>1</v>
      </c>
      <c r="I49" s="9">
        <v>18789.539000000001</v>
      </c>
      <c r="K49" s="6">
        <f t="shared" si="5"/>
        <v>0</v>
      </c>
      <c r="L49" s="5">
        <f>(K49/$K45)*100</f>
        <v>0</v>
      </c>
    </row>
    <row r="50" spans="1:12" x14ac:dyDescent="0.3">
      <c r="A50" s="8"/>
      <c r="B50" s="8">
        <v>6</v>
      </c>
      <c r="C50" s="8">
        <v>10</v>
      </c>
      <c r="D50" s="8">
        <v>0</v>
      </c>
      <c r="F50" s="8"/>
      <c r="G50" s="8">
        <v>6</v>
      </c>
      <c r="H50" s="8">
        <v>10</v>
      </c>
      <c r="I50" s="7">
        <v>18017.295999999998</v>
      </c>
      <c r="K50" s="6">
        <f t="shared" si="5"/>
        <v>0</v>
      </c>
      <c r="L50" s="5">
        <f>(K50/$K45)*100</f>
        <v>0</v>
      </c>
    </row>
    <row r="52" spans="1:12" x14ac:dyDescent="0.3">
      <c r="A52" s="4" t="s">
        <v>42</v>
      </c>
    </row>
    <row r="53" spans="1:12" x14ac:dyDescent="0.3">
      <c r="A53" s="59" t="s">
        <v>22</v>
      </c>
      <c r="B53" s="57" t="s">
        <v>33</v>
      </c>
      <c r="C53" s="57" t="s">
        <v>32</v>
      </c>
      <c r="D53" s="57" t="s">
        <v>31</v>
      </c>
      <c r="F53" s="59" t="s">
        <v>34</v>
      </c>
      <c r="G53" s="57" t="s">
        <v>33</v>
      </c>
      <c r="H53" s="57" t="s">
        <v>32</v>
      </c>
      <c r="I53" s="58" t="s">
        <v>31</v>
      </c>
      <c r="K53" s="57" t="s">
        <v>41</v>
      </c>
      <c r="L53" s="56" t="s">
        <v>29</v>
      </c>
    </row>
    <row r="54" spans="1:12" x14ac:dyDescent="0.3">
      <c r="A54" s="52" t="s">
        <v>40</v>
      </c>
      <c r="B54" s="52">
        <v>1</v>
      </c>
      <c r="C54" s="52">
        <v>0</v>
      </c>
      <c r="D54" s="52">
        <v>10236.347</v>
      </c>
      <c r="F54" s="52"/>
      <c r="G54" s="52">
        <v>1</v>
      </c>
      <c r="H54" s="52">
        <v>0</v>
      </c>
      <c r="I54" s="55">
        <v>14673.418</v>
      </c>
      <c r="K54" s="52">
        <f>D54/I54</f>
        <v>0.69761162668438936</v>
      </c>
      <c r="L54" s="51">
        <f>(K54/$K54)*100</f>
        <v>100</v>
      </c>
    </row>
    <row r="55" spans="1:12" x14ac:dyDescent="0.3">
      <c r="A55" s="52"/>
      <c r="B55" s="52">
        <v>2</v>
      </c>
      <c r="C55" s="52">
        <v>0.01</v>
      </c>
      <c r="D55" s="52">
        <v>16666.731</v>
      </c>
      <c r="F55" s="52"/>
      <c r="G55" s="52">
        <v>2</v>
      </c>
      <c r="H55" s="52">
        <v>0.01</v>
      </c>
      <c r="I55" s="55">
        <v>17235.66</v>
      </c>
      <c r="K55" s="52">
        <f t="shared" ref="K55:K61" si="6">D55/I55</f>
        <v>0.96699116831035192</v>
      </c>
      <c r="L55" s="51">
        <f>(K55/$K54)*100</f>
        <v>138.61454300959267</v>
      </c>
    </row>
    <row r="56" spans="1:12" x14ac:dyDescent="0.3">
      <c r="A56" s="52"/>
      <c r="B56" s="52">
        <v>3</v>
      </c>
      <c r="C56" s="52">
        <v>0.03</v>
      </c>
      <c r="D56" s="52">
        <v>18495.196</v>
      </c>
      <c r="F56" s="52"/>
      <c r="G56" s="52">
        <v>3</v>
      </c>
      <c r="H56" s="52">
        <v>0.03</v>
      </c>
      <c r="I56" s="55">
        <v>16105.004000000001</v>
      </c>
      <c r="K56" s="52">
        <f t="shared" si="6"/>
        <v>1.1484130025674006</v>
      </c>
      <c r="L56" s="51">
        <f>(K56/$K54)*100</f>
        <v>164.62067985099122</v>
      </c>
    </row>
    <row r="57" spans="1:12" x14ac:dyDescent="0.3">
      <c r="A57" s="52"/>
      <c r="B57" s="52">
        <v>4</v>
      </c>
      <c r="C57" s="52">
        <v>0.1</v>
      </c>
      <c r="D57" s="52">
        <v>17223.316999999999</v>
      </c>
      <c r="F57" s="52"/>
      <c r="G57" s="52">
        <v>4</v>
      </c>
      <c r="H57" s="52">
        <v>0.1</v>
      </c>
      <c r="I57" s="55">
        <v>12437.64</v>
      </c>
      <c r="K57" s="52">
        <f t="shared" si="6"/>
        <v>1.3847737191299958</v>
      </c>
      <c r="L57" s="51">
        <f>(K57/$K54)*100</f>
        <v>198.50209861202464</v>
      </c>
    </row>
    <row r="58" spans="1:12" x14ac:dyDescent="0.3">
      <c r="A58" s="52"/>
      <c r="B58" s="52">
        <v>5</v>
      </c>
      <c r="C58" s="52">
        <v>0.3</v>
      </c>
      <c r="D58" s="52">
        <v>18760.146000000001</v>
      </c>
      <c r="F58" s="52"/>
      <c r="G58" s="52">
        <v>5</v>
      </c>
      <c r="H58" s="52">
        <v>0.3</v>
      </c>
      <c r="I58" s="55">
        <v>14415.710999999999</v>
      </c>
      <c r="K58" s="52">
        <f t="shared" si="6"/>
        <v>1.3013680698787595</v>
      </c>
      <c r="L58" s="51">
        <f t="shared" ref="L58:L59" si="7">(K58/$K55)*100</f>
        <v>134.57910604836988</v>
      </c>
    </row>
    <row r="59" spans="1:12" x14ac:dyDescent="0.3">
      <c r="A59" s="52"/>
      <c r="B59" s="52">
        <v>6</v>
      </c>
      <c r="C59" s="52">
        <v>1</v>
      </c>
      <c r="D59" s="52">
        <v>13970.589</v>
      </c>
      <c r="F59" s="52"/>
      <c r="G59" s="52">
        <v>6</v>
      </c>
      <c r="H59" s="52">
        <v>1</v>
      </c>
      <c r="I59" s="55">
        <v>12743.468000000001</v>
      </c>
      <c r="K59" s="52">
        <f t="shared" si="6"/>
        <v>1.0962941171116056</v>
      </c>
      <c r="L59" s="51">
        <f t="shared" si="7"/>
        <v>95.461660104920639</v>
      </c>
    </row>
    <row r="60" spans="1:12" x14ac:dyDescent="0.3">
      <c r="A60" s="52"/>
      <c r="B60" s="52">
        <v>7</v>
      </c>
      <c r="C60" s="52">
        <v>3</v>
      </c>
      <c r="D60" s="52">
        <v>12024.569</v>
      </c>
      <c r="F60" s="52"/>
      <c r="G60" s="52">
        <v>7</v>
      </c>
      <c r="H60" s="52">
        <v>3</v>
      </c>
      <c r="I60" s="55">
        <v>17781.245999999999</v>
      </c>
      <c r="K60" s="52">
        <f t="shared" si="6"/>
        <v>0.67625007831284711</v>
      </c>
      <c r="L60" s="51">
        <f>(K60/$K54)*100</f>
        <v>96.937902472602204</v>
      </c>
    </row>
    <row r="61" spans="1:12" x14ac:dyDescent="0.3">
      <c r="A61" s="54"/>
      <c r="B61" s="54">
        <v>8</v>
      </c>
      <c r="C61" s="54">
        <v>10</v>
      </c>
      <c r="D61" s="54">
        <v>4512.134</v>
      </c>
      <c r="F61" s="54"/>
      <c r="G61" s="54">
        <v>8</v>
      </c>
      <c r="H61" s="54">
        <v>10</v>
      </c>
      <c r="I61" s="53">
        <v>18540.075000000001</v>
      </c>
      <c r="K61" s="52">
        <f t="shared" si="6"/>
        <v>0.24337193889452982</v>
      </c>
      <c r="L61" s="51">
        <f>(K61/$K54)*100</f>
        <v>34.886451083280924</v>
      </c>
    </row>
    <row r="62" spans="1:12" x14ac:dyDescent="0.3">
      <c r="L62" s="14"/>
    </row>
    <row r="63" spans="1:12" x14ac:dyDescent="0.3">
      <c r="A63" s="50" t="s">
        <v>39</v>
      </c>
      <c r="B63" s="48" t="s">
        <v>33</v>
      </c>
      <c r="C63" s="48" t="s">
        <v>32</v>
      </c>
      <c r="D63" s="48" t="s">
        <v>31</v>
      </c>
      <c r="F63" s="50" t="s">
        <v>34</v>
      </c>
      <c r="G63" s="48" t="s">
        <v>33</v>
      </c>
      <c r="H63" s="48" t="s">
        <v>32</v>
      </c>
      <c r="I63" s="49" t="s">
        <v>31</v>
      </c>
      <c r="K63" s="48" t="s">
        <v>38</v>
      </c>
      <c r="L63" s="47" t="s">
        <v>29</v>
      </c>
    </row>
    <row r="64" spans="1:12" x14ac:dyDescent="0.3">
      <c r="A64" s="43"/>
      <c r="B64" s="43">
        <v>1</v>
      </c>
      <c r="C64" s="43">
        <v>0</v>
      </c>
      <c r="D64" s="43">
        <v>13089.196</v>
      </c>
      <c r="F64" s="43"/>
      <c r="G64" s="43">
        <v>1</v>
      </c>
      <c r="H64" s="43">
        <v>0</v>
      </c>
      <c r="I64" s="46">
        <v>18473.539000000001</v>
      </c>
      <c r="K64" s="43">
        <f>D64/I64</f>
        <v>0.70853754659570101</v>
      </c>
      <c r="L64" s="42">
        <f>(K64/$K64)*100</f>
        <v>100</v>
      </c>
    </row>
    <row r="65" spans="1:12" x14ac:dyDescent="0.3">
      <c r="A65" s="43"/>
      <c r="B65" s="43">
        <v>2</v>
      </c>
      <c r="C65" s="43">
        <v>0.01</v>
      </c>
      <c r="D65" s="43">
        <v>13797.811</v>
      </c>
      <c r="F65" s="43"/>
      <c r="G65" s="43">
        <v>2</v>
      </c>
      <c r="H65" s="43">
        <v>0.01</v>
      </c>
      <c r="I65" s="46">
        <v>18359.004000000001</v>
      </c>
      <c r="K65" s="43">
        <f t="shared" ref="K65:K71" si="8">D65/I65</f>
        <v>0.75155553100810912</v>
      </c>
      <c r="L65" s="42">
        <f>(K65/$K64)*100</f>
        <v>106.07137682668983</v>
      </c>
    </row>
    <row r="66" spans="1:12" x14ac:dyDescent="0.3">
      <c r="A66" s="43"/>
      <c r="B66" s="43">
        <v>3</v>
      </c>
      <c r="C66" s="43">
        <v>0.03</v>
      </c>
      <c r="D66" s="43">
        <v>13188.66</v>
      </c>
      <c r="F66" s="43"/>
      <c r="G66" s="43">
        <v>3</v>
      </c>
      <c r="H66" s="43">
        <v>0.03</v>
      </c>
      <c r="I66" s="46">
        <v>17225.539000000001</v>
      </c>
      <c r="K66" s="43">
        <f t="shared" si="8"/>
        <v>0.76564570780629848</v>
      </c>
      <c r="L66" s="42">
        <f>(K66/$K64)*100</f>
        <v>108.06000493339896</v>
      </c>
    </row>
    <row r="67" spans="1:12" x14ac:dyDescent="0.3">
      <c r="A67" s="43"/>
      <c r="B67" s="43">
        <v>4</v>
      </c>
      <c r="C67" s="43">
        <v>0.1</v>
      </c>
      <c r="D67" s="43">
        <v>11995.174999999999</v>
      </c>
      <c r="F67" s="43"/>
      <c r="G67" s="43">
        <v>4</v>
      </c>
      <c r="H67" s="43">
        <v>0.1</v>
      </c>
      <c r="I67" s="46">
        <v>16675.245999999999</v>
      </c>
      <c r="K67" s="43">
        <f t="shared" si="8"/>
        <v>0.71934021243224833</v>
      </c>
      <c r="L67" s="42">
        <f>(K67/$K64)*100</f>
        <v>101.52464267962237</v>
      </c>
    </row>
    <row r="68" spans="1:12" x14ac:dyDescent="0.3">
      <c r="A68" s="43"/>
      <c r="B68" s="43">
        <v>5</v>
      </c>
      <c r="C68" s="43">
        <v>0.3</v>
      </c>
      <c r="D68" s="43">
        <v>11256.66</v>
      </c>
      <c r="F68" s="43"/>
      <c r="G68" s="43">
        <v>5</v>
      </c>
      <c r="H68" s="43">
        <v>0.3</v>
      </c>
      <c r="I68" s="46">
        <v>16595.004000000001</v>
      </c>
      <c r="K68" s="43">
        <f t="shared" si="8"/>
        <v>0.67831619685057021</v>
      </c>
      <c r="L68" s="42">
        <f t="shared" ref="L68:L69" si="9">(K68/$K65)*100</f>
        <v>90.254967046906259</v>
      </c>
    </row>
    <row r="69" spans="1:12" x14ac:dyDescent="0.3">
      <c r="A69" s="43"/>
      <c r="B69" s="43">
        <v>6</v>
      </c>
      <c r="C69" s="43">
        <v>1</v>
      </c>
      <c r="D69" s="43">
        <v>12072.811</v>
      </c>
      <c r="F69" s="43"/>
      <c r="G69" s="43">
        <v>6</v>
      </c>
      <c r="H69" s="43">
        <v>1</v>
      </c>
      <c r="I69" s="46">
        <v>15762.004000000001</v>
      </c>
      <c r="K69" s="43">
        <f t="shared" si="8"/>
        <v>0.76594391170056797</v>
      </c>
      <c r="L69" s="42">
        <f t="shared" si="9"/>
        <v>100.03894802664328</v>
      </c>
    </row>
    <row r="70" spans="1:12" x14ac:dyDescent="0.3">
      <c r="A70" s="43"/>
      <c r="B70" s="43">
        <v>7</v>
      </c>
      <c r="C70" s="43">
        <v>3</v>
      </c>
      <c r="D70" s="43">
        <v>5550.4970000000003</v>
      </c>
      <c r="F70" s="43"/>
      <c r="G70" s="43">
        <v>7</v>
      </c>
      <c r="H70" s="43">
        <v>3</v>
      </c>
      <c r="I70" s="46">
        <v>16942.489000000001</v>
      </c>
      <c r="K70" s="43">
        <f t="shared" si="8"/>
        <v>0.32760812180547971</v>
      </c>
      <c r="L70" s="42">
        <f>(K70/$K64)*100</f>
        <v>46.237228129904082</v>
      </c>
    </row>
    <row r="71" spans="1:12" x14ac:dyDescent="0.3">
      <c r="A71" s="45"/>
      <c r="B71" s="45">
        <v>8</v>
      </c>
      <c r="C71" s="45">
        <v>10</v>
      </c>
      <c r="D71" s="45">
        <v>744.40599999999995</v>
      </c>
      <c r="F71" s="45"/>
      <c r="G71" s="45">
        <v>8</v>
      </c>
      <c r="H71" s="45">
        <v>10</v>
      </c>
      <c r="I71" s="44">
        <v>20047.489000000001</v>
      </c>
      <c r="K71" s="43">
        <f t="shared" si="8"/>
        <v>3.7132131610098394E-2</v>
      </c>
      <c r="L71" s="42">
        <f>(K71/$K64)*100</f>
        <v>5.2406723946397129</v>
      </c>
    </row>
    <row r="72" spans="1:12" x14ac:dyDescent="0.3">
      <c r="G72" s="14"/>
      <c r="H72" s="14"/>
    </row>
    <row r="73" spans="1:12" x14ac:dyDescent="0.3">
      <c r="A73" s="41" t="s">
        <v>37</v>
      </c>
      <c r="B73" s="39" t="s">
        <v>33</v>
      </c>
      <c r="C73" s="39" t="s">
        <v>32</v>
      </c>
      <c r="D73" s="39" t="s">
        <v>31</v>
      </c>
      <c r="F73" s="41" t="s">
        <v>34</v>
      </c>
      <c r="G73" s="39" t="s">
        <v>33</v>
      </c>
      <c r="H73" s="39" t="s">
        <v>32</v>
      </c>
      <c r="I73" s="40" t="s">
        <v>31</v>
      </c>
      <c r="K73" s="39" t="s">
        <v>36</v>
      </c>
      <c r="L73" s="38" t="s">
        <v>29</v>
      </c>
    </row>
    <row r="74" spans="1:12" x14ac:dyDescent="0.3">
      <c r="A74" s="34"/>
      <c r="B74" s="34">
        <v>1</v>
      </c>
      <c r="C74" s="34">
        <v>0</v>
      </c>
      <c r="D74" s="34">
        <v>13196.69</v>
      </c>
      <c r="F74" s="34"/>
      <c r="G74" s="34">
        <v>1</v>
      </c>
      <c r="H74" s="34">
        <v>0</v>
      </c>
      <c r="I74" s="37">
        <v>18148.831999999999</v>
      </c>
      <c r="K74" s="34">
        <f>D74/I74</f>
        <v>0.72713715130538437</v>
      </c>
      <c r="L74" s="33">
        <f>(K74/$K74)*100</f>
        <v>100</v>
      </c>
    </row>
    <row r="75" spans="1:12" x14ac:dyDescent="0.3">
      <c r="A75" s="34"/>
      <c r="B75" s="34">
        <v>2</v>
      </c>
      <c r="C75" s="34">
        <v>0.01</v>
      </c>
      <c r="D75" s="34">
        <v>16446.589</v>
      </c>
      <c r="F75" s="34"/>
      <c r="G75" s="34">
        <v>2</v>
      </c>
      <c r="H75" s="34">
        <v>0.01</v>
      </c>
      <c r="I75" s="37">
        <v>18876.539000000001</v>
      </c>
      <c r="K75" s="34">
        <f t="shared" ref="K75:K81" si="10">D75/I75</f>
        <v>0.87127142322011464</v>
      </c>
      <c r="L75" s="33">
        <f>(K75/$K74)*100</f>
        <v>119.82215757453389</v>
      </c>
    </row>
    <row r="76" spans="1:12" x14ac:dyDescent="0.3">
      <c r="A76" s="34"/>
      <c r="B76" s="34">
        <v>3</v>
      </c>
      <c r="C76" s="34">
        <v>0.03</v>
      </c>
      <c r="D76" s="34">
        <v>11893.569</v>
      </c>
      <c r="F76" s="34"/>
      <c r="G76" s="34">
        <v>3</v>
      </c>
      <c r="H76" s="34">
        <v>0.03</v>
      </c>
      <c r="I76" s="37">
        <v>17035.418000000001</v>
      </c>
      <c r="K76" s="34">
        <f t="shared" si="10"/>
        <v>0.69816713625694415</v>
      </c>
      <c r="L76" s="33">
        <f>(K76/$K74)*100</f>
        <v>96.015880223361975</v>
      </c>
    </row>
    <row r="77" spans="1:12" x14ac:dyDescent="0.3">
      <c r="A77" s="34"/>
      <c r="B77" s="34">
        <v>4</v>
      </c>
      <c r="C77" s="34">
        <v>0.1</v>
      </c>
      <c r="D77" s="34">
        <v>11806.276</v>
      </c>
      <c r="F77" s="34"/>
      <c r="G77" s="34">
        <v>4</v>
      </c>
      <c r="H77" s="34">
        <v>0.1</v>
      </c>
      <c r="I77" s="37">
        <v>13915.054</v>
      </c>
      <c r="K77" s="34">
        <f t="shared" si="10"/>
        <v>0.848453480669209</v>
      </c>
      <c r="L77" s="33">
        <f>(K77/$K74)*100</f>
        <v>116.68410548766941</v>
      </c>
    </row>
    <row r="78" spans="1:12" x14ac:dyDescent="0.3">
      <c r="A78" s="34"/>
      <c r="B78" s="34">
        <v>5</v>
      </c>
      <c r="C78" s="34">
        <v>0.3</v>
      </c>
      <c r="D78" s="34">
        <v>12962.569</v>
      </c>
      <c r="F78" s="34"/>
      <c r="G78" s="34">
        <v>5</v>
      </c>
      <c r="H78" s="34">
        <v>0.3</v>
      </c>
      <c r="I78" s="37">
        <v>14931.539000000001</v>
      </c>
      <c r="K78" s="34">
        <f t="shared" si="10"/>
        <v>0.86813348577129246</v>
      </c>
      <c r="L78" s="33">
        <f t="shared" ref="L78:L79" si="11">(K78/$K75)*100</f>
        <v>99.639843868949043</v>
      </c>
    </row>
    <row r="79" spans="1:12" x14ac:dyDescent="0.3">
      <c r="A79" s="34"/>
      <c r="B79" s="34">
        <v>6</v>
      </c>
      <c r="C79" s="34">
        <v>1</v>
      </c>
      <c r="D79" s="34">
        <v>8787.8410000000003</v>
      </c>
      <c r="F79" s="34"/>
      <c r="G79" s="34">
        <v>6</v>
      </c>
      <c r="H79" s="34">
        <v>1</v>
      </c>
      <c r="I79" s="37">
        <v>15497.125</v>
      </c>
      <c r="K79" s="34">
        <f t="shared" si="10"/>
        <v>0.56706266484912526</v>
      </c>
      <c r="L79" s="33">
        <f t="shared" si="11"/>
        <v>81.221620927231825</v>
      </c>
    </row>
    <row r="80" spans="1:12" x14ac:dyDescent="0.3">
      <c r="A80" s="34"/>
      <c r="B80" s="34">
        <v>7</v>
      </c>
      <c r="C80" s="34">
        <v>3</v>
      </c>
      <c r="D80" s="34">
        <v>4218.9409999999998</v>
      </c>
      <c r="F80" s="34"/>
      <c r="G80" s="34">
        <v>7</v>
      </c>
      <c r="H80" s="34">
        <v>3</v>
      </c>
      <c r="I80" s="37">
        <v>17057.125</v>
      </c>
      <c r="K80" s="34">
        <f t="shared" si="10"/>
        <v>0.2473418586074734</v>
      </c>
      <c r="L80" s="33">
        <f>(K80/$K74)*100</f>
        <v>34.015846689092406</v>
      </c>
    </row>
    <row r="81" spans="1:12" x14ac:dyDescent="0.3">
      <c r="A81" s="36"/>
      <c r="B81" s="36">
        <v>8</v>
      </c>
      <c r="C81" s="36">
        <v>10</v>
      </c>
      <c r="D81" s="36">
        <v>536.50599999999997</v>
      </c>
      <c r="F81" s="36"/>
      <c r="G81" s="36">
        <v>8</v>
      </c>
      <c r="H81" s="36">
        <v>10</v>
      </c>
      <c r="I81" s="35">
        <v>16397.831999999999</v>
      </c>
      <c r="K81" s="34">
        <f t="shared" si="10"/>
        <v>3.2718105661772849E-2</v>
      </c>
      <c r="L81" s="33">
        <f>(K81/$K74)*100</f>
        <v>4.4995783261845519</v>
      </c>
    </row>
    <row r="82" spans="1:12" x14ac:dyDescent="0.3">
      <c r="G82" s="14"/>
      <c r="H82" s="14"/>
    </row>
    <row r="83" spans="1:12" x14ac:dyDescent="0.3">
      <c r="A83" s="32" t="s">
        <v>18</v>
      </c>
      <c r="B83" s="30" t="s">
        <v>33</v>
      </c>
      <c r="C83" s="30" t="s">
        <v>32</v>
      </c>
      <c r="D83" s="30" t="s">
        <v>31</v>
      </c>
      <c r="F83" s="32" t="s">
        <v>34</v>
      </c>
      <c r="G83" s="30" t="s">
        <v>33</v>
      </c>
      <c r="H83" s="30" t="s">
        <v>32</v>
      </c>
      <c r="I83" s="31" t="s">
        <v>31</v>
      </c>
      <c r="K83" s="30" t="s">
        <v>35</v>
      </c>
      <c r="L83" s="29" t="s">
        <v>29</v>
      </c>
    </row>
    <row r="84" spans="1:12" x14ac:dyDescent="0.3">
      <c r="A84" s="25"/>
      <c r="B84" s="25">
        <v>1</v>
      </c>
      <c r="C84" s="25">
        <v>0</v>
      </c>
      <c r="D84" s="25">
        <v>25380.894</v>
      </c>
      <c r="F84" s="25"/>
      <c r="G84" s="25">
        <v>1</v>
      </c>
      <c r="H84" s="25">
        <v>0</v>
      </c>
      <c r="I84" s="28">
        <v>14014.054</v>
      </c>
      <c r="K84" s="25">
        <f>D84/I84</f>
        <v>1.8111029114059358</v>
      </c>
      <c r="L84" s="24">
        <f>(K84/$K84)*100</f>
        <v>100</v>
      </c>
    </row>
    <row r="85" spans="1:12" x14ac:dyDescent="0.3">
      <c r="A85" s="25"/>
      <c r="B85" s="25">
        <v>2</v>
      </c>
      <c r="C85" s="25">
        <v>0.01</v>
      </c>
      <c r="D85" s="25">
        <v>20228.852999999999</v>
      </c>
      <c r="F85" s="25"/>
      <c r="G85" s="25">
        <v>2</v>
      </c>
      <c r="H85" s="25">
        <v>0.01</v>
      </c>
      <c r="I85" s="28">
        <v>13620.811</v>
      </c>
      <c r="K85" s="25">
        <f t="shared" ref="K85:K91" si="12">D85/I85</f>
        <v>1.4851430652697553</v>
      </c>
      <c r="L85" s="24">
        <f>(K85/$K84)*100</f>
        <v>82.002135600171826</v>
      </c>
    </row>
    <row r="86" spans="1:12" x14ac:dyDescent="0.3">
      <c r="A86" s="25"/>
      <c r="B86" s="25">
        <v>3</v>
      </c>
      <c r="C86" s="25">
        <v>0.03</v>
      </c>
      <c r="D86" s="25">
        <v>21921.338</v>
      </c>
      <c r="F86" s="25"/>
      <c r="G86" s="25">
        <v>3</v>
      </c>
      <c r="H86" s="25">
        <v>0.03</v>
      </c>
      <c r="I86" s="28">
        <v>14093.296</v>
      </c>
      <c r="K86" s="25">
        <f t="shared" si="12"/>
        <v>1.5554443758223768</v>
      </c>
      <c r="L86" s="24">
        <f>(K86/$K84)*100</f>
        <v>85.88382062811138</v>
      </c>
    </row>
    <row r="87" spans="1:12" x14ac:dyDescent="0.3">
      <c r="A87" s="25"/>
      <c r="B87" s="25">
        <v>4</v>
      </c>
      <c r="C87" s="25">
        <v>0.1</v>
      </c>
      <c r="D87" s="25">
        <v>20533.973999999998</v>
      </c>
      <c r="F87" s="25"/>
      <c r="G87" s="25">
        <v>4</v>
      </c>
      <c r="H87" s="25">
        <v>0.1</v>
      </c>
      <c r="I87" s="28">
        <v>13137.811</v>
      </c>
      <c r="K87" s="25">
        <f t="shared" si="12"/>
        <v>1.5629676816023612</v>
      </c>
      <c r="L87" s="24">
        <f>(K87/$K84)*100</f>
        <v>86.299219760463501</v>
      </c>
    </row>
    <row r="88" spans="1:12" x14ac:dyDescent="0.3">
      <c r="A88" s="25"/>
      <c r="B88" s="25">
        <v>5</v>
      </c>
      <c r="C88" s="25">
        <v>0.3</v>
      </c>
      <c r="D88" s="25">
        <v>12629.882</v>
      </c>
      <c r="F88" s="25"/>
      <c r="G88" s="25">
        <v>5</v>
      </c>
      <c r="H88" s="25">
        <v>0.3</v>
      </c>
      <c r="I88" s="28">
        <v>12241.811</v>
      </c>
      <c r="K88" s="25">
        <f t="shared" si="12"/>
        <v>1.0317004567379777</v>
      </c>
      <c r="L88" s="24">
        <f t="shared" ref="L88:L89" si="13">(K88/$K85)*100</f>
        <v>69.468085658844174</v>
      </c>
    </row>
    <row r="89" spans="1:12" x14ac:dyDescent="0.3">
      <c r="A89" s="25"/>
      <c r="B89" s="25">
        <v>6</v>
      </c>
      <c r="C89" s="25">
        <v>1</v>
      </c>
      <c r="D89" s="25">
        <v>1641.0119999999999</v>
      </c>
      <c r="F89" s="25"/>
      <c r="G89" s="25">
        <v>6</v>
      </c>
      <c r="H89" s="25">
        <v>1</v>
      </c>
      <c r="I89" s="28">
        <v>13468.054</v>
      </c>
      <c r="K89" s="25">
        <f t="shared" si="12"/>
        <v>0.12184477430815172</v>
      </c>
      <c r="L89" s="24">
        <f t="shared" si="13"/>
        <v>7.8334382252487389</v>
      </c>
    </row>
    <row r="90" spans="1:12" x14ac:dyDescent="0.3">
      <c r="A90" s="25"/>
      <c r="B90" s="25">
        <v>7</v>
      </c>
      <c r="C90" s="25">
        <v>3</v>
      </c>
      <c r="D90" s="25">
        <v>193.02099999999999</v>
      </c>
      <c r="F90" s="25"/>
      <c r="G90" s="25">
        <v>7</v>
      </c>
      <c r="H90" s="25">
        <v>3</v>
      </c>
      <c r="I90" s="28">
        <v>13676.225</v>
      </c>
      <c r="K90" s="25">
        <f t="shared" si="12"/>
        <v>1.411361687892675E-2</v>
      </c>
      <c r="L90" s="24">
        <f>(K90/$K84)*100</f>
        <v>0.77928298773317806</v>
      </c>
    </row>
    <row r="91" spans="1:12" x14ac:dyDescent="0.3">
      <c r="A91" s="27"/>
      <c r="B91" s="27">
        <v>8</v>
      </c>
      <c r="C91" s="27">
        <v>10</v>
      </c>
      <c r="D91" s="27">
        <v>0</v>
      </c>
      <c r="F91" s="27"/>
      <c r="G91" s="27">
        <v>8</v>
      </c>
      <c r="H91" s="27">
        <v>10</v>
      </c>
      <c r="I91" s="26">
        <v>12708.933000000001</v>
      </c>
      <c r="K91" s="25">
        <f t="shared" si="12"/>
        <v>0</v>
      </c>
      <c r="L91" s="24">
        <f>(K91/$K84)*100</f>
        <v>0</v>
      </c>
    </row>
    <row r="92" spans="1:12" x14ac:dyDescent="0.3">
      <c r="G92" s="14"/>
      <c r="H92" s="14"/>
    </row>
    <row r="93" spans="1:12" x14ac:dyDescent="0.3">
      <c r="A93" s="23" t="s">
        <v>20</v>
      </c>
      <c r="B93" s="21" t="s">
        <v>33</v>
      </c>
      <c r="C93" s="21" t="s">
        <v>32</v>
      </c>
      <c r="D93" s="21" t="s">
        <v>31</v>
      </c>
      <c r="F93" s="23" t="s">
        <v>34</v>
      </c>
      <c r="G93" s="21" t="s">
        <v>33</v>
      </c>
      <c r="H93" s="21" t="s">
        <v>32</v>
      </c>
      <c r="I93" s="22" t="s">
        <v>31</v>
      </c>
      <c r="K93" s="21" t="s">
        <v>35</v>
      </c>
      <c r="L93" s="20" t="s">
        <v>29</v>
      </c>
    </row>
    <row r="94" spans="1:12" x14ac:dyDescent="0.3">
      <c r="A94" s="16"/>
      <c r="B94" s="16">
        <v>1</v>
      </c>
      <c r="C94" s="16">
        <v>0</v>
      </c>
      <c r="D94" s="16">
        <v>30041.501</v>
      </c>
      <c r="F94" s="16"/>
      <c r="G94" s="16">
        <v>1</v>
      </c>
      <c r="H94" s="16">
        <v>0</v>
      </c>
      <c r="I94" s="19">
        <v>14014.054</v>
      </c>
      <c r="K94" s="16">
        <f>D94/I94</f>
        <v>2.1436695619982626</v>
      </c>
      <c r="L94" s="15">
        <f>(K94/$K94)*100</f>
        <v>100</v>
      </c>
    </row>
    <row r="95" spans="1:12" x14ac:dyDescent="0.3">
      <c r="A95" s="16"/>
      <c r="B95" s="16">
        <v>2</v>
      </c>
      <c r="C95" s="16">
        <v>0.01</v>
      </c>
      <c r="D95" s="16">
        <v>27119.309000000001</v>
      </c>
      <c r="F95" s="16"/>
      <c r="G95" s="16">
        <v>2</v>
      </c>
      <c r="H95" s="16">
        <v>0.01</v>
      </c>
      <c r="I95" s="19">
        <v>13620.811</v>
      </c>
      <c r="K95" s="16">
        <f t="shared" ref="K95:K101" si="14">D95/I95</f>
        <v>1.9910201382281865</v>
      </c>
      <c r="L95" s="15">
        <f>(K95/$K94)*100</f>
        <v>92.879059978452034</v>
      </c>
    </row>
    <row r="96" spans="1:12" x14ac:dyDescent="0.3">
      <c r="A96" s="16"/>
      <c r="B96" s="16">
        <v>3</v>
      </c>
      <c r="C96" s="16">
        <v>0.03</v>
      </c>
      <c r="D96" s="16">
        <v>26559.53</v>
      </c>
      <c r="F96" s="16"/>
      <c r="G96" s="16">
        <v>3</v>
      </c>
      <c r="H96" s="16">
        <v>0.03</v>
      </c>
      <c r="I96" s="19">
        <v>14093.296</v>
      </c>
      <c r="K96" s="16">
        <f t="shared" si="14"/>
        <v>1.884550640247675</v>
      </c>
      <c r="L96" s="15">
        <f>(K96/$K94)*100</f>
        <v>87.912366423253914</v>
      </c>
    </row>
    <row r="97" spans="1:12" x14ac:dyDescent="0.3">
      <c r="A97" s="16"/>
      <c r="B97" s="16">
        <v>4</v>
      </c>
      <c r="C97" s="16">
        <v>0.1</v>
      </c>
      <c r="D97" s="16">
        <v>21684.51</v>
      </c>
      <c r="F97" s="16"/>
      <c r="G97" s="16">
        <v>4</v>
      </c>
      <c r="H97" s="16">
        <v>0.1</v>
      </c>
      <c r="I97" s="19">
        <v>13137.811</v>
      </c>
      <c r="K97" s="16">
        <f t="shared" si="14"/>
        <v>1.6505420880236441</v>
      </c>
      <c r="L97" s="15">
        <f>(K97/$K94)*100</f>
        <v>76.996105989631147</v>
      </c>
    </row>
    <row r="98" spans="1:12" x14ac:dyDescent="0.3">
      <c r="A98" s="16"/>
      <c r="B98" s="16">
        <v>5</v>
      </c>
      <c r="C98" s="16">
        <v>0.3</v>
      </c>
      <c r="D98" s="16">
        <v>13801.781999999999</v>
      </c>
      <c r="F98" s="16"/>
      <c r="G98" s="16">
        <v>5</v>
      </c>
      <c r="H98" s="16">
        <v>0.3</v>
      </c>
      <c r="I98" s="19">
        <v>12241.811</v>
      </c>
      <c r="K98" s="16">
        <f t="shared" si="14"/>
        <v>1.1274297569207692</v>
      </c>
      <c r="L98" s="15">
        <f t="shared" ref="L98:L99" si="15">(K98/$K95)*100</f>
        <v>56.625733475708159</v>
      </c>
    </row>
    <row r="99" spans="1:12" x14ac:dyDescent="0.3">
      <c r="A99" s="16"/>
      <c r="B99" s="16">
        <v>6</v>
      </c>
      <c r="C99" s="16">
        <v>1</v>
      </c>
      <c r="D99" s="16">
        <v>1006.062</v>
      </c>
      <c r="F99" s="16"/>
      <c r="G99" s="16">
        <v>6</v>
      </c>
      <c r="H99" s="16">
        <v>1</v>
      </c>
      <c r="I99" s="19">
        <v>13468.054</v>
      </c>
      <c r="K99" s="16">
        <f t="shared" si="14"/>
        <v>7.469987869071508E-2</v>
      </c>
      <c r="L99" s="15">
        <f t="shared" si="15"/>
        <v>3.9638032056754779</v>
      </c>
    </row>
    <row r="100" spans="1:12" x14ac:dyDescent="0.3">
      <c r="A100" s="16"/>
      <c r="B100" s="16">
        <v>7</v>
      </c>
      <c r="C100" s="16">
        <v>3</v>
      </c>
      <c r="D100" s="16">
        <v>0</v>
      </c>
      <c r="F100" s="16"/>
      <c r="G100" s="16">
        <v>7</v>
      </c>
      <c r="H100" s="16">
        <v>3</v>
      </c>
      <c r="I100" s="19">
        <v>13676.225</v>
      </c>
      <c r="K100" s="16">
        <f t="shared" si="14"/>
        <v>0</v>
      </c>
      <c r="L100" s="15">
        <f>(K100/$K94)*100</f>
        <v>0</v>
      </c>
    </row>
    <row r="101" spans="1:12" x14ac:dyDescent="0.3">
      <c r="A101" s="18"/>
      <c r="B101" s="18">
        <v>8</v>
      </c>
      <c r="C101" s="18">
        <v>10</v>
      </c>
      <c r="D101" s="18">
        <v>0</v>
      </c>
      <c r="F101" s="18"/>
      <c r="G101" s="18">
        <v>8</v>
      </c>
      <c r="H101" s="18">
        <v>10</v>
      </c>
      <c r="I101" s="17">
        <v>12708.933000000001</v>
      </c>
      <c r="K101" s="16">
        <f t="shared" si="14"/>
        <v>0</v>
      </c>
      <c r="L101" s="15">
        <f>(K101/$K94)*100</f>
        <v>0</v>
      </c>
    </row>
    <row r="102" spans="1:12" x14ac:dyDescent="0.3">
      <c r="G102" s="14"/>
      <c r="H102" s="14"/>
    </row>
    <row r="103" spans="1:12" x14ac:dyDescent="0.3">
      <c r="A103" s="13" t="s">
        <v>16</v>
      </c>
      <c r="B103" s="11" t="s">
        <v>33</v>
      </c>
      <c r="C103" s="11" t="s">
        <v>32</v>
      </c>
      <c r="D103" s="11" t="s">
        <v>31</v>
      </c>
      <c r="F103" s="13" t="s">
        <v>34</v>
      </c>
      <c r="G103" s="11" t="s">
        <v>33</v>
      </c>
      <c r="H103" s="11" t="s">
        <v>32</v>
      </c>
      <c r="I103" s="12" t="s">
        <v>31</v>
      </c>
      <c r="K103" s="11" t="s">
        <v>30</v>
      </c>
      <c r="L103" s="10" t="s">
        <v>29</v>
      </c>
    </row>
    <row r="104" spans="1:12" x14ac:dyDescent="0.3">
      <c r="A104" s="6"/>
      <c r="B104" s="6">
        <v>1</v>
      </c>
      <c r="C104" s="6">
        <v>0</v>
      </c>
      <c r="D104" s="6">
        <v>12428.447</v>
      </c>
      <c r="F104" s="6"/>
      <c r="G104" s="6">
        <v>1</v>
      </c>
      <c r="H104" s="6">
        <v>0</v>
      </c>
      <c r="I104" s="9">
        <v>14014.054</v>
      </c>
      <c r="K104" s="6">
        <f>D104/I104</f>
        <v>0.88685593761805115</v>
      </c>
      <c r="L104" s="5">
        <f>(K104/$K104)*100</f>
        <v>100</v>
      </c>
    </row>
    <row r="105" spans="1:12" x14ac:dyDescent="0.3">
      <c r="A105" s="6"/>
      <c r="B105" s="6">
        <v>2</v>
      </c>
      <c r="C105" s="6">
        <v>0.01</v>
      </c>
      <c r="D105" s="6">
        <v>9428.2549999999992</v>
      </c>
      <c r="F105" s="6"/>
      <c r="G105" s="6">
        <v>2</v>
      </c>
      <c r="H105" s="6">
        <v>0.01</v>
      </c>
      <c r="I105" s="9">
        <v>13620.811</v>
      </c>
      <c r="K105" s="6">
        <f t="shared" ref="K105:K111" si="16">D105/I105</f>
        <v>0.69219483333261134</v>
      </c>
      <c r="L105" s="5">
        <f>(K105/$K104)*100</f>
        <v>78.050425550708098</v>
      </c>
    </row>
    <row r="106" spans="1:12" x14ac:dyDescent="0.3">
      <c r="A106" s="6"/>
      <c r="B106" s="6">
        <v>3</v>
      </c>
      <c r="C106" s="6">
        <v>0.03</v>
      </c>
      <c r="D106" s="6">
        <v>12120.154</v>
      </c>
      <c r="F106" s="6"/>
      <c r="G106" s="6">
        <v>3</v>
      </c>
      <c r="H106" s="6">
        <v>0.03</v>
      </c>
      <c r="I106" s="9">
        <v>14093.296</v>
      </c>
      <c r="K106" s="6">
        <f t="shared" si="16"/>
        <v>0.85999428380699594</v>
      </c>
      <c r="L106" s="5">
        <f>(K106/$K104)*100</f>
        <v>96.971136723377953</v>
      </c>
    </row>
    <row r="107" spans="1:12" x14ac:dyDescent="0.3">
      <c r="A107" s="6"/>
      <c r="B107" s="6">
        <v>4</v>
      </c>
      <c r="C107" s="6">
        <v>0.1</v>
      </c>
      <c r="D107" s="6">
        <v>12606.325999999999</v>
      </c>
      <c r="F107" s="6"/>
      <c r="G107" s="6">
        <v>4</v>
      </c>
      <c r="H107" s="6">
        <v>0.1</v>
      </c>
      <c r="I107" s="9">
        <v>13137.811</v>
      </c>
      <c r="K107" s="6">
        <f t="shared" si="16"/>
        <v>0.95954539154201557</v>
      </c>
      <c r="L107" s="5">
        <f t="shared" ref="L107:L108" si="17">(K107/$K105)*100</f>
        <v>138.62359921443357</v>
      </c>
    </row>
    <row r="108" spans="1:12" x14ac:dyDescent="0.3">
      <c r="A108" s="6"/>
      <c r="B108" s="6">
        <v>5</v>
      </c>
      <c r="C108" s="6">
        <v>0.3</v>
      </c>
      <c r="D108" s="6">
        <v>10097.548000000001</v>
      </c>
      <c r="F108" s="6"/>
      <c r="G108" s="6">
        <v>5</v>
      </c>
      <c r="H108" s="6">
        <v>0.3</v>
      </c>
      <c r="I108" s="9">
        <v>12241.811</v>
      </c>
      <c r="K108" s="6">
        <f t="shared" si="16"/>
        <v>0.82484103046518209</v>
      </c>
      <c r="L108" s="5">
        <f t="shared" si="17"/>
        <v>95.912385232818238</v>
      </c>
    </row>
    <row r="109" spans="1:12" x14ac:dyDescent="0.3">
      <c r="A109" s="6"/>
      <c r="B109" s="6">
        <v>6</v>
      </c>
      <c r="C109" s="6">
        <v>1</v>
      </c>
      <c r="D109" s="6">
        <v>7097.77</v>
      </c>
      <c r="F109" s="6"/>
      <c r="G109" s="6">
        <v>6</v>
      </c>
      <c r="H109" s="6">
        <v>1</v>
      </c>
      <c r="I109" s="9">
        <v>13468.054</v>
      </c>
      <c r="K109" s="6">
        <f t="shared" si="16"/>
        <v>0.52700783646991622</v>
      </c>
      <c r="L109" s="5">
        <f>(K109/$K104)*100</f>
        <v>59.424289122466988</v>
      </c>
    </row>
    <row r="110" spans="1:12" x14ac:dyDescent="0.3">
      <c r="A110" s="6"/>
      <c r="B110" s="6">
        <v>7</v>
      </c>
      <c r="C110" s="6">
        <v>3</v>
      </c>
      <c r="D110" s="6">
        <v>1606.4559999999999</v>
      </c>
      <c r="F110" s="6"/>
      <c r="G110" s="6">
        <v>7</v>
      </c>
      <c r="H110" s="6">
        <v>3</v>
      </c>
      <c r="I110" s="9">
        <v>13676.225</v>
      </c>
      <c r="K110" s="6">
        <f t="shared" si="16"/>
        <v>0.11746340821388943</v>
      </c>
      <c r="L110" s="5">
        <f>(K110/$K104)*100</f>
        <v>13.244925498201745</v>
      </c>
    </row>
    <row r="111" spans="1:12" x14ac:dyDescent="0.3">
      <c r="A111" s="8"/>
      <c r="B111" s="8">
        <v>8</v>
      </c>
      <c r="C111" s="8">
        <v>10</v>
      </c>
      <c r="D111" s="8">
        <v>0</v>
      </c>
      <c r="F111" s="8"/>
      <c r="G111" s="8">
        <v>8</v>
      </c>
      <c r="H111" s="8">
        <v>10</v>
      </c>
      <c r="I111" s="7">
        <v>12708.933000000001</v>
      </c>
      <c r="K111" s="6">
        <f t="shared" si="16"/>
        <v>0</v>
      </c>
      <c r="L111" s="5">
        <f>(K111/$K104)*100</f>
        <v>0</v>
      </c>
    </row>
    <row r="113" spans="1:19" x14ac:dyDescent="0.3">
      <c r="A113" s="4" t="s">
        <v>28</v>
      </c>
    </row>
    <row r="114" spans="1:19" x14ac:dyDescent="0.3">
      <c r="A114" t="s">
        <v>27</v>
      </c>
    </row>
    <row r="115" spans="1:19" x14ac:dyDescent="0.3">
      <c r="A115" t="s">
        <v>22</v>
      </c>
      <c r="C115" t="s">
        <v>15</v>
      </c>
      <c r="D115" t="s">
        <v>14</v>
      </c>
      <c r="F115" t="s">
        <v>13</v>
      </c>
      <c r="H115" t="s">
        <v>12</v>
      </c>
      <c r="J115" t="s">
        <v>11</v>
      </c>
      <c r="N115" t="s">
        <v>10</v>
      </c>
      <c r="Q115" t="s">
        <v>9</v>
      </c>
    </row>
    <row r="116" spans="1:19" x14ac:dyDescent="0.3">
      <c r="A116" t="s">
        <v>7</v>
      </c>
      <c r="B116">
        <v>1</v>
      </c>
      <c r="C116">
        <v>103.756</v>
      </c>
      <c r="D116">
        <v>253.62899999999999</v>
      </c>
      <c r="F116">
        <f>255-C116</f>
        <v>151.244</v>
      </c>
      <c r="H116">
        <f>255-D116</f>
        <v>1.3710000000000093</v>
      </c>
      <c r="J116">
        <f>F116-H116</f>
        <v>149.87299999999999</v>
      </c>
      <c r="N116" s="2">
        <f>J116/J126</f>
        <v>1.0847078577683851</v>
      </c>
      <c r="Q116" s="1" t="e">
        <f>100*(N116/$N$3)</f>
        <v>#DIV/0!</v>
      </c>
      <c r="S116" s="3"/>
    </row>
    <row r="117" spans="1:19" x14ac:dyDescent="0.3">
      <c r="A117" t="s">
        <v>6</v>
      </c>
      <c r="B117">
        <v>2</v>
      </c>
      <c r="C117">
        <v>109.75</v>
      </c>
      <c r="D117">
        <v>253.70400000000001</v>
      </c>
      <c r="F117">
        <f t="shared" ref="F117:F123" si="18">255-C117</f>
        <v>145.25</v>
      </c>
      <c r="H117">
        <f t="shared" ref="H117:H123" si="19">255-D117</f>
        <v>1.2959999999999923</v>
      </c>
      <c r="J117">
        <f t="shared" ref="J117:J123" si="20">F117-H117</f>
        <v>143.95400000000001</v>
      </c>
      <c r="N117" s="2">
        <f>J117/J127</f>
        <v>1.1575400845917565</v>
      </c>
      <c r="Q117" s="1" t="e">
        <f t="shared" ref="Q117:Q123" si="21">100*(N117/$N$3)</f>
        <v>#DIV/0!</v>
      </c>
    </row>
    <row r="118" spans="1:19" x14ac:dyDescent="0.3">
      <c r="A118" t="s">
        <v>5</v>
      </c>
      <c r="B118">
        <v>3</v>
      </c>
      <c r="C118">
        <v>124.571</v>
      </c>
      <c r="D118">
        <v>253.75399999999999</v>
      </c>
      <c r="F118">
        <f t="shared" si="18"/>
        <v>130.429</v>
      </c>
      <c r="H118">
        <f t="shared" si="19"/>
        <v>1.2460000000000093</v>
      </c>
      <c r="J118">
        <f t="shared" si="20"/>
        <v>129.18299999999999</v>
      </c>
      <c r="N118" s="2">
        <f>J118/J128</f>
        <v>1.0229885967690846</v>
      </c>
      <c r="Q118" s="1" t="e">
        <f t="shared" si="21"/>
        <v>#DIV/0!</v>
      </c>
    </row>
    <row r="119" spans="1:19" x14ac:dyDescent="0.3">
      <c r="A119" t="s">
        <v>4</v>
      </c>
      <c r="B119">
        <v>4</v>
      </c>
      <c r="C119">
        <v>108.369</v>
      </c>
      <c r="D119">
        <v>253.875</v>
      </c>
      <c r="F119">
        <f t="shared" si="18"/>
        <v>146.631</v>
      </c>
      <c r="H119">
        <f t="shared" si="19"/>
        <v>1.125</v>
      </c>
      <c r="J119">
        <f t="shared" si="20"/>
        <v>145.506</v>
      </c>
      <c r="N119" s="2">
        <f>J119/J129</f>
        <v>1.1926819072287478</v>
      </c>
      <c r="Q119" s="1" t="e">
        <f t="shared" si="21"/>
        <v>#DIV/0!</v>
      </c>
    </row>
    <row r="120" spans="1:19" x14ac:dyDescent="0.3">
      <c r="A120" t="s">
        <v>3</v>
      </c>
      <c r="B120">
        <v>5</v>
      </c>
      <c r="C120">
        <v>149.41200000000001</v>
      </c>
      <c r="D120">
        <v>253.95</v>
      </c>
      <c r="F120">
        <f t="shared" si="18"/>
        <v>105.58799999999999</v>
      </c>
      <c r="H120">
        <f t="shared" si="19"/>
        <v>1.0500000000000114</v>
      </c>
      <c r="J120">
        <f t="shared" si="20"/>
        <v>104.53799999999998</v>
      </c>
      <c r="N120" s="2">
        <f t="shared" ref="N120:N123" si="22">J120/J130</f>
        <v>0.75764801379940117</v>
      </c>
      <c r="Q120" s="1" t="e">
        <f t="shared" si="21"/>
        <v>#DIV/0!</v>
      </c>
    </row>
    <row r="121" spans="1:19" x14ac:dyDescent="0.3">
      <c r="A121" t="s">
        <v>2</v>
      </c>
      <c r="B121">
        <v>6</v>
      </c>
      <c r="C121">
        <v>229.64699999999999</v>
      </c>
      <c r="D121">
        <v>254</v>
      </c>
      <c r="F121">
        <f t="shared" si="18"/>
        <v>25.353000000000009</v>
      </c>
      <c r="H121">
        <f t="shared" si="19"/>
        <v>1</v>
      </c>
      <c r="J121">
        <f t="shared" si="20"/>
        <v>24.353000000000009</v>
      </c>
      <c r="N121" s="2">
        <f t="shared" si="22"/>
        <v>0.34793976454451941</v>
      </c>
      <c r="Q121" s="1" t="e">
        <f t="shared" si="21"/>
        <v>#DIV/0!</v>
      </c>
    </row>
    <row r="122" spans="1:19" x14ac:dyDescent="0.3">
      <c r="A122" t="s">
        <v>1</v>
      </c>
      <c r="B122">
        <v>7</v>
      </c>
      <c r="C122">
        <v>243.72200000000001</v>
      </c>
      <c r="D122">
        <v>254</v>
      </c>
      <c r="F122">
        <f t="shared" si="18"/>
        <v>11.277999999999992</v>
      </c>
      <c r="H122">
        <f t="shared" si="19"/>
        <v>1</v>
      </c>
      <c r="J122">
        <f t="shared" si="20"/>
        <v>10.277999999999992</v>
      </c>
      <c r="N122" s="2">
        <f t="shared" si="22"/>
        <v>8.2499217389210316E-2</v>
      </c>
      <c r="Q122" s="1" t="e">
        <f t="shared" si="21"/>
        <v>#DIV/0!</v>
      </c>
    </row>
    <row r="123" spans="1:19" x14ac:dyDescent="0.3">
      <c r="A123" t="s">
        <v>0</v>
      </c>
      <c r="B123">
        <v>8</v>
      </c>
      <c r="C123">
        <v>252.649</v>
      </c>
      <c r="D123">
        <v>254</v>
      </c>
      <c r="F123">
        <f t="shared" si="18"/>
        <v>2.3509999999999991</v>
      </c>
      <c r="H123">
        <f t="shared" si="19"/>
        <v>1</v>
      </c>
      <c r="J123">
        <f t="shared" si="20"/>
        <v>1.3509999999999991</v>
      </c>
      <c r="N123" s="2">
        <f t="shared" si="22"/>
        <v>9.4700686947988156E-3</v>
      </c>
      <c r="Q123" s="1" t="e">
        <f t="shared" si="21"/>
        <v>#DIV/0!</v>
      </c>
    </row>
    <row r="124" spans="1:19" x14ac:dyDescent="0.3">
      <c r="N124" s="2"/>
      <c r="Q124" s="1"/>
    </row>
    <row r="125" spans="1:19" x14ac:dyDescent="0.3">
      <c r="A125" t="s">
        <v>21</v>
      </c>
    </row>
    <row r="126" spans="1:19" x14ac:dyDescent="0.3">
      <c r="A126" t="s">
        <v>7</v>
      </c>
      <c r="B126">
        <v>1</v>
      </c>
      <c r="C126">
        <v>104.605</v>
      </c>
      <c r="D126">
        <v>242.774</v>
      </c>
      <c r="F126">
        <f>255-C126</f>
        <v>150.39499999999998</v>
      </c>
      <c r="H126">
        <f>255-D126</f>
        <v>12.225999999999999</v>
      </c>
      <c r="J126">
        <f>F126-H126</f>
        <v>138.16899999999998</v>
      </c>
    </row>
    <row r="127" spans="1:19" x14ac:dyDescent="0.3">
      <c r="A127" t="s">
        <v>6</v>
      </c>
      <c r="B127">
        <v>2</v>
      </c>
      <c r="C127">
        <v>118.77200000000001</v>
      </c>
      <c r="D127">
        <v>243.13399999999999</v>
      </c>
      <c r="F127">
        <f t="shared" ref="F127:F133" si="23">255-C127</f>
        <v>136.22800000000001</v>
      </c>
      <c r="H127">
        <f t="shared" ref="H127:H133" si="24">255-D127</f>
        <v>11.866000000000014</v>
      </c>
      <c r="J127">
        <f t="shared" ref="J127:J133" si="25">F127-H127</f>
        <v>124.36199999999999</v>
      </c>
    </row>
    <row r="128" spans="1:19" x14ac:dyDescent="0.3">
      <c r="A128" t="s">
        <v>5</v>
      </c>
      <c r="B128">
        <v>3</v>
      </c>
      <c r="C128">
        <v>117.078</v>
      </c>
      <c r="D128">
        <v>243.358</v>
      </c>
      <c r="F128">
        <f t="shared" si="23"/>
        <v>137.922</v>
      </c>
      <c r="H128">
        <f t="shared" si="24"/>
        <v>11.641999999999996</v>
      </c>
      <c r="J128">
        <f t="shared" si="25"/>
        <v>126.28</v>
      </c>
    </row>
    <row r="129" spans="1:17" x14ac:dyDescent="0.3">
      <c r="A129" t="s">
        <v>4</v>
      </c>
      <c r="B129">
        <v>4</v>
      </c>
      <c r="C129">
        <v>121.44</v>
      </c>
      <c r="D129">
        <v>243.43899999999999</v>
      </c>
      <c r="F129">
        <f t="shared" si="23"/>
        <v>133.56</v>
      </c>
      <c r="H129">
        <f t="shared" si="24"/>
        <v>11.561000000000007</v>
      </c>
      <c r="J129">
        <f t="shared" si="25"/>
        <v>121.999</v>
      </c>
    </row>
    <row r="130" spans="1:17" x14ac:dyDescent="0.3">
      <c r="A130" t="s">
        <v>3</v>
      </c>
      <c r="B130">
        <v>5</v>
      </c>
      <c r="C130">
        <v>105.52500000000001</v>
      </c>
      <c r="D130">
        <v>243.50200000000001</v>
      </c>
      <c r="F130">
        <f t="shared" si="23"/>
        <v>149.47499999999999</v>
      </c>
      <c r="H130">
        <f t="shared" si="24"/>
        <v>11.49799999999999</v>
      </c>
      <c r="J130">
        <f t="shared" si="25"/>
        <v>137.977</v>
      </c>
    </row>
    <row r="131" spans="1:17" x14ac:dyDescent="0.3">
      <c r="A131" t="s">
        <v>2</v>
      </c>
      <c r="B131">
        <v>6</v>
      </c>
      <c r="C131">
        <v>173.64099999999999</v>
      </c>
      <c r="D131">
        <v>243.63300000000001</v>
      </c>
      <c r="F131">
        <f t="shared" si="23"/>
        <v>81.359000000000009</v>
      </c>
      <c r="H131">
        <f t="shared" si="24"/>
        <v>11.36699999999999</v>
      </c>
      <c r="J131">
        <f t="shared" si="25"/>
        <v>69.992000000000019</v>
      </c>
    </row>
    <row r="132" spans="1:17" x14ac:dyDescent="0.3">
      <c r="A132" t="s">
        <v>1</v>
      </c>
      <c r="B132">
        <v>7</v>
      </c>
      <c r="C132">
        <v>118.89</v>
      </c>
      <c r="D132">
        <v>243.47300000000001</v>
      </c>
      <c r="F132">
        <f t="shared" si="23"/>
        <v>136.11000000000001</v>
      </c>
      <c r="H132">
        <f t="shared" si="24"/>
        <v>11.526999999999987</v>
      </c>
      <c r="J132">
        <f t="shared" si="25"/>
        <v>124.58300000000003</v>
      </c>
    </row>
    <row r="133" spans="1:17" x14ac:dyDescent="0.3">
      <c r="A133" t="s">
        <v>0</v>
      </c>
      <c r="B133">
        <v>8</v>
      </c>
      <c r="C133">
        <v>100.68300000000001</v>
      </c>
      <c r="D133">
        <v>243.34299999999999</v>
      </c>
      <c r="F133">
        <f t="shared" si="23"/>
        <v>154.31700000000001</v>
      </c>
      <c r="H133">
        <f t="shared" si="24"/>
        <v>11.657000000000011</v>
      </c>
      <c r="J133">
        <f t="shared" si="25"/>
        <v>142.66</v>
      </c>
    </row>
    <row r="136" spans="1:17" x14ac:dyDescent="0.3">
      <c r="A136" t="s">
        <v>20</v>
      </c>
      <c r="F136" t="s">
        <v>13</v>
      </c>
      <c r="H136" t="s">
        <v>12</v>
      </c>
      <c r="J136" t="s">
        <v>11</v>
      </c>
      <c r="N136" t="s">
        <v>10</v>
      </c>
      <c r="Q136" t="s">
        <v>9</v>
      </c>
    </row>
    <row r="137" spans="1:17" x14ac:dyDescent="0.3">
      <c r="A137" t="s">
        <v>7</v>
      </c>
      <c r="B137">
        <v>1</v>
      </c>
      <c r="C137">
        <v>112.881</v>
      </c>
      <c r="D137">
        <v>250.70699999999999</v>
      </c>
      <c r="F137">
        <f t="shared" ref="F137:F144" si="26">255-C137</f>
        <v>142.119</v>
      </c>
      <c r="H137">
        <f t="shared" ref="H137:H144" si="27">255-D137</f>
        <v>4.2930000000000064</v>
      </c>
      <c r="J137">
        <f>F137-H137</f>
        <v>137.82599999999999</v>
      </c>
      <c r="N137">
        <f>J137/J147</f>
        <v>0.9975175328764051</v>
      </c>
      <c r="Q137" s="1" t="e">
        <f>100*(N137/$N$24)</f>
        <v>#DIV/0!</v>
      </c>
    </row>
    <row r="138" spans="1:17" x14ac:dyDescent="0.3">
      <c r="A138" t="s">
        <v>6</v>
      </c>
      <c r="B138">
        <v>2</v>
      </c>
      <c r="C138">
        <v>110.099</v>
      </c>
      <c r="D138">
        <v>250.87299999999999</v>
      </c>
      <c r="F138">
        <f t="shared" si="26"/>
        <v>144.90100000000001</v>
      </c>
      <c r="H138">
        <f t="shared" si="27"/>
        <v>4.1270000000000095</v>
      </c>
      <c r="J138">
        <f t="shared" ref="J138:J144" si="28">F138-H138</f>
        <v>140.774</v>
      </c>
      <c r="N138">
        <f>J138/J148</f>
        <v>1.131969572699056</v>
      </c>
      <c r="Q138" s="1" t="e">
        <f t="shared" ref="Q138:Q144" si="29">100*(N138/$N$24)</f>
        <v>#DIV/0!</v>
      </c>
    </row>
    <row r="139" spans="1:17" x14ac:dyDescent="0.3">
      <c r="A139" t="s">
        <v>5</v>
      </c>
      <c r="B139">
        <v>3</v>
      </c>
      <c r="C139">
        <v>122.92100000000001</v>
      </c>
      <c r="D139">
        <v>250.99</v>
      </c>
      <c r="F139">
        <f t="shared" si="26"/>
        <v>132.07900000000001</v>
      </c>
      <c r="H139">
        <f t="shared" si="27"/>
        <v>4.0099999999999909</v>
      </c>
      <c r="J139">
        <f t="shared" si="28"/>
        <v>128.06900000000002</v>
      </c>
      <c r="N139">
        <f>J139/J149</f>
        <v>1.0141669306303454</v>
      </c>
      <c r="Q139" s="1" t="e">
        <f t="shared" si="29"/>
        <v>#DIV/0!</v>
      </c>
    </row>
    <row r="140" spans="1:17" x14ac:dyDescent="0.3">
      <c r="A140" t="s">
        <v>4</v>
      </c>
      <c r="B140">
        <v>4</v>
      </c>
      <c r="C140">
        <v>125.91200000000001</v>
      </c>
      <c r="D140">
        <v>251</v>
      </c>
      <c r="F140">
        <f t="shared" si="26"/>
        <v>129.08799999999999</v>
      </c>
      <c r="H140">
        <f t="shared" si="27"/>
        <v>4</v>
      </c>
      <c r="J140">
        <f t="shared" si="28"/>
        <v>125.08799999999999</v>
      </c>
      <c r="N140">
        <f>J140/J150</f>
        <v>1.0253198796711449</v>
      </c>
      <c r="Q140" s="1" t="e">
        <f t="shared" si="29"/>
        <v>#DIV/0!</v>
      </c>
    </row>
    <row r="141" spans="1:17" x14ac:dyDescent="0.3">
      <c r="A141" t="s">
        <v>3</v>
      </c>
      <c r="B141">
        <v>5</v>
      </c>
      <c r="C141">
        <v>161.81399999999999</v>
      </c>
      <c r="D141">
        <v>251</v>
      </c>
      <c r="F141">
        <f t="shared" si="26"/>
        <v>93.186000000000007</v>
      </c>
      <c r="H141">
        <f t="shared" si="27"/>
        <v>4</v>
      </c>
      <c r="J141">
        <f t="shared" si="28"/>
        <v>89.186000000000007</v>
      </c>
      <c r="N141">
        <f t="shared" ref="N141:N144" si="30">J141/J151</f>
        <v>0.64638309283431294</v>
      </c>
      <c r="Q141" s="1" t="e">
        <f t="shared" si="29"/>
        <v>#DIV/0!</v>
      </c>
    </row>
    <row r="142" spans="1:17" x14ac:dyDescent="0.3">
      <c r="A142" t="s">
        <v>2</v>
      </c>
      <c r="B142">
        <v>6</v>
      </c>
      <c r="C142">
        <v>240.71</v>
      </c>
      <c r="D142">
        <v>251</v>
      </c>
      <c r="F142">
        <f t="shared" si="26"/>
        <v>14.289999999999992</v>
      </c>
      <c r="H142">
        <f t="shared" si="27"/>
        <v>4</v>
      </c>
      <c r="J142">
        <f t="shared" si="28"/>
        <v>10.289999999999992</v>
      </c>
      <c r="N142">
        <f t="shared" si="30"/>
        <v>0.14701680192021929</v>
      </c>
      <c r="Q142" s="1" t="e">
        <f t="shared" si="29"/>
        <v>#DIV/0!</v>
      </c>
    </row>
    <row r="143" spans="1:17" x14ac:dyDescent="0.3">
      <c r="A143" t="s">
        <v>1</v>
      </c>
      <c r="B143">
        <v>7</v>
      </c>
      <c r="C143">
        <v>250.971</v>
      </c>
      <c r="D143">
        <v>251</v>
      </c>
      <c r="F143">
        <f t="shared" si="26"/>
        <v>4.0289999999999964</v>
      </c>
      <c r="H143">
        <f t="shared" si="27"/>
        <v>4</v>
      </c>
      <c r="J143">
        <f t="shared" si="28"/>
        <v>2.8999999999996362E-2</v>
      </c>
      <c r="N143">
        <f t="shared" si="30"/>
        <v>2.3277654254590398E-4</v>
      </c>
      <c r="Q143" s="1" t="e">
        <f t="shared" si="29"/>
        <v>#DIV/0!</v>
      </c>
    </row>
    <row r="144" spans="1:17" x14ac:dyDescent="0.3">
      <c r="A144" t="s">
        <v>0</v>
      </c>
      <c r="B144">
        <v>8</v>
      </c>
      <c r="C144">
        <v>251</v>
      </c>
      <c r="D144">
        <v>251</v>
      </c>
      <c r="F144">
        <f t="shared" si="26"/>
        <v>4</v>
      </c>
      <c r="H144">
        <f t="shared" si="27"/>
        <v>4</v>
      </c>
      <c r="J144">
        <f t="shared" si="28"/>
        <v>0</v>
      </c>
      <c r="N144">
        <f t="shared" si="30"/>
        <v>0</v>
      </c>
      <c r="Q144" s="1" t="e">
        <f t="shared" si="29"/>
        <v>#DIV/0!</v>
      </c>
    </row>
    <row r="145" spans="1:17" x14ac:dyDescent="0.3">
      <c r="Q145" s="1"/>
    </row>
    <row r="146" spans="1:17" x14ac:dyDescent="0.3">
      <c r="A146" t="s">
        <v>19</v>
      </c>
    </row>
    <row r="147" spans="1:17" x14ac:dyDescent="0.3">
      <c r="A147" t="s">
        <v>7</v>
      </c>
      <c r="B147">
        <v>1</v>
      </c>
      <c r="C147">
        <v>104.605</v>
      </c>
      <c r="D147">
        <v>242.774</v>
      </c>
      <c r="F147">
        <f t="shared" ref="F147:F154" si="31">255-C147</f>
        <v>150.39499999999998</v>
      </c>
      <c r="H147">
        <f t="shared" ref="H147:H154" si="32">255-D147</f>
        <v>12.225999999999999</v>
      </c>
      <c r="J147">
        <f>F147-H147</f>
        <v>138.16899999999998</v>
      </c>
    </row>
    <row r="148" spans="1:17" x14ac:dyDescent="0.3">
      <c r="A148" t="s">
        <v>6</v>
      </c>
      <c r="B148">
        <v>2</v>
      </c>
      <c r="C148">
        <v>118.77200000000001</v>
      </c>
      <c r="D148">
        <v>243.13399999999999</v>
      </c>
      <c r="F148">
        <f t="shared" si="31"/>
        <v>136.22800000000001</v>
      </c>
      <c r="H148">
        <f t="shared" si="32"/>
        <v>11.866000000000014</v>
      </c>
      <c r="J148">
        <f t="shared" ref="J148:J154" si="33">F148-H148</f>
        <v>124.36199999999999</v>
      </c>
    </row>
    <row r="149" spans="1:17" x14ac:dyDescent="0.3">
      <c r="A149" t="s">
        <v>5</v>
      </c>
      <c r="B149">
        <v>3</v>
      </c>
      <c r="C149">
        <v>117.078</v>
      </c>
      <c r="D149">
        <v>243.358</v>
      </c>
      <c r="F149">
        <f t="shared" si="31"/>
        <v>137.922</v>
      </c>
      <c r="H149">
        <f t="shared" si="32"/>
        <v>11.641999999999996</v>
      </c>
      <c r="J149">
        <f t="shared" si="33"/>
        <v>126.28</v>
      </c>
    </row>
    <row r="150" spans="1:17" x14ac:dyDescent="0.3">
      <c r="A150" t="s">
        <v>4</v>
      </c>
      <c r="B150">
        <v>4</v>
      </c>
      <c r="C150">
        <v>121.44</v>
      </c>
      <c r="D150">
        <v>243.43899999999999</v>
      </c>
      <c r="F150">
        <f t="shared" si="31"/>
        <v>133.56</v>
      </c>
      <c r="H150">
        <f t="shared" si="32"/>
        <v>11.561000000000007</v>
      </c>
      <c r="J150">
        <f t="shared" si="33"/>
        <v>121.999</v>
      </c>
    </row>
    <row r="151" spans="1:17" x14ac:dyDescent="0.3">
      <c r="A151" t="s">
        <v>3</v>
      </c>
      <c r="B151">
        <v>5</v>
      </c>
      <c r="C151">
        <v>105.52500000000001</v>
      </c>
      <c r="D151">
        <v>243.50200000000001</v>
      </c>
      <c r="F151">
        <f t="shared" si="31"/>
        <v>149.47499999999999</v>
      </c>
      <c r="H151">
        <f t="shared" si="32"/>
        <v>11.49799999999999</v>
      </c>
      <c r="J151">
        <f t="shared" si="33"/>
        <v>137.977</v>
      </c>
    </row>
    <row r="152" spans="1:17" x14ac:dyDescent="0.3">
      <c r="A152" t="s">
        <v>2</v>
      </c>
      <c r="B152">
        <v>6</v>
      </c>
      <c r="C152">
        <v>173.64099999999999</v>
      </c>
      <c r="D152">
        <v>243.63300000000001</v>
      </c>
      <c r="F152">
        <f t="shared" si="31"/>
        <v>81.359000000000009</v>
      </c>
      <c r="H152">
        <f t="shared" si="32"/>
        <v>11.36699999999999</v>
      </c>
      <c r="J152">
        <f t="shared" si="33"/>
        <v>69.992000000000019</v>
      </c>
    </row>
    <row r="153" spans="1:17" x14ac:dyDescent="0.3">
      <c r="A153" t="s">
        <v>1</v>
      </c>
      <c r="B153">
        <v>7</v>
      </c>
      <c r="C153">
        <v>118.89</v>
      </c>
      <c r="D153">
        <v>243.47300000000001</v>
      </c>
      <c r="F153">
        <f t="shared" si="31"/>
        <v>136.11000000000001</v>
      </c>
      <c r="H153">
        <f t="shared" si="32"/>
        <v>11.526999999999987</v>
      </c>
      <c r="J153">
        <f t="shared" si="33"/>
        <v>124.58300000000003</v>
      </c>
    </row>
    <row r="154" spans="1:17" x14ac:dyDescent="0.3">
      <c r="A154" t="s">
        <v>0</v>
      </c>
      <c r="B154">
        <v>8</v>
      </c>
      <c r="C154">
        <v>100.68300000000001</v>
      </c>
      <c r="D154">
        <v>243.34299999999999</v>
      </c>
      <c r="F154">
        <f t="shared" si="31"/>
        <v>154.31700000000001</v>
      </c>
      <c r="H154">
        <f t="shared" si="32"/>
        <v>11.657000000000011</v>
      </c>
      <c r="J154">
        <f t="shared" si="33"/>
        <v>142.66</v>
      </c>
    </row>
    <row r="156" spans="1:17" x14ac:dyDescent="0.3">
      <c r="A156" t="s">
        <v>18</v>
      </c>
      <c r="N156" t="s">
        <v>10</v>
      </c>
      <c r="Q156" t="s">
        <v>9</v>
      </c>
    </row>
    <row r="157" spans="1:17" x14ac:dyDescent="0.3">
      <c r="A157" t="s">
        <v>7</v>
      </c>
      <c r="B157">
        <v>1</v>
      </c>
      <c r="C157">
        <v>90.531999999999996</v>
      </c>
      <c r="D157">
        <v>253</v>
      </c>
      <c r="F157">
        <f>255-C157</f>
        <v>164.46800000000002</v>
      </c>
      <c r="H157">
        <f>255-D157</f>
        <v>2</v>
      </c>
      <c r="J157">
        <f>F157-H157</f>
        <v>162.46800000000002</v>
      </c>
      <c r="N157">
        <f>J157/J168</f>
        <v>1.3028186520187643</v>
      </c>
      <c r="Q157" s="1" t="e">
        <f>100*(N157/$N$44)</f>
        <v>#DIV/0!</v>
      </c>
    </row>
    <row r="158" spans="1:17" x14ac:dyDescent="0.3">
      <c r="A158" t="s">
        <v>6</v>
      </c>
      <c r="B158">
        <v>2</v>
      </c>
      <c r="C158">
        <v>125.94199999999999</v>
      </c>
      <c r="D158">
        <v>253</v>
      </c>
      <c r="F158">
        <f t="shared" ref="F158:F164" si="34">255-C158</f>
        <v>129.05799999999999</v>
      </c>
      <c r="H158">
        <f t="shared" ref="H158:H164" si="35">255-D158</f>
        <v>2</v>
      </c>
      <c r="J158">
        <f t="shared" ref="J158:J164" si="36">F158-H158</f>
        <v>127.05799999999999</v>
      </c>
      <c r="N158">
        <f>J158/J169</f>
        <v>0.88785934901401742</v>
      </c>
      <c r="Q158" s="1" t="e">
        <f t="shared" ref="Q158:Q164" si="37">100*(N158/$N$44)</f>
        <v>#DIV/0!</v>
      </c>
    </row>
    <row r="159" spans="1:17" x14ac:dyDescent="0.3">
      <c r="A159" t="s">
        <v>5</v>
      </c>
      <c r="B159">
        <v>3</v>
      </c>
      <c r="C159">
        <v>151.161</v>
      </c>
      <c r="D159">
        <v>253</v>
      </c>
      <c r="F159">
        <f t="shared" si="34"/>
        <v>103.839</v>
      </c>
      <c r="H159">
        <f t="shared" si="35"/>
        <v>2</v>
      </c>
      <c r="J159">
        <f t="shared" si="36"/>
        <v>101.839</v>
      </c>
      <c r="N159">
        <f>J159/J170</f>
        <v>0.91166175799188953</v>
      </c>
      <c r="Q159" s="1" t="e">
        <f t="shared" si="37"/>
        <v>#DIV/0!</v>
      </c>
    </row>
    <row r="160" spans="1:17" x14ac:dyDescent="0.3">
      <c r="A160" t="s">
        <v>4</v>
      </c>
      <c r="B160">
        <v>4</v>
      </c>
      <c r="C160">
        <v>146.304</v>
      </c>
      <c r="D160">
        <v>253</v>
      </c>
      <c r="F160">
        <f t="shared" si="34"/>
        <v>108.696</v>
      </c>
      <c r="H160">
        <f t="shared" si="35"/>
        <v>2</v>
      </c>
      <c r="J160">
        <f t="shared" si="36"/>
        <v>106.696</v>
      </c>
      <c r="N160">
        <f>J160/J171</f>
        <v>1.1808140950441577</v>
      </c>
      <c r="Q160" s="1" t="e">
        <f t="shared" si="37"/>
        <v>#DIV/0!</v>
      </c>
    </row>
    <row r="161" spans="1:17" x14ac:dyDescent="0.3">
      <c r="A161" t="s">
        <v>3</v>
      </c>
      <c r="B161">
        <v>5</v>
      </c>
      <c r="C161">
        <v>203.94300000000001</v>
      </c>
      <c r="D161">
        <v>253</v>
      </c>
      <c r="F161">
        <f t="shared" si="34"/>
        <v>51.056999999999988</v>
      </c>
      <c r="H161">
        <f t="shared" si="35"/>
        <v>2</v>
      </c>
      <c r="J161">
        <f t="shared" si="36"/>
        <v>49.056999999999988</v>
      </c>
      <c r="N161">
        <f t="shared" ref="N161:N164" si="38">J161/J172</f>
        <v>0.47008375016769183</v>
      </c>
      <c r="Q161" s="1" t="e">
        <f t="shared" si="37"/>
        <v>#DIV/0!</v>
      </c>
    </row>
    <row r="162" spans="1:17" x14ac:dyDescent="0.3">
      <c r="A162" t="s">
        <v>2</v>
      </c>
      <c r="B162">
        <v>6</v>
      </c>
      <c r="C162">
        <v>251.34899999999999</v>
      </c>
      <c r="D162">
        <v>253</v>
      </c>
      <c r="F162">
        <f t="shared" si="34"/>
        <v>3.6510000000000105</v>
      </c>
      <c r="H162">
        <f t="shared" si="35"/>
        <v>2</v>
      </c>
      <c r="J162">
        <f t="shared" si="36"/>
        <v>1.6510000000000105</v>
      </c>
      <c r="N162">
        <f t="shared" si="38"/>
        <v>1.7972415444738474E-2</v>
      </c>
      <c r="Q162" s="1" t="e">
        <f t="shared" si="37"/>
        <v>#DIV/0!</v>
      </c>
    </row>
    <row r="163" spans="1:17" x14ac:dyDescent="0.3">
      <c r="A163" t="s">
        <v>1</v>
      </c>
      <c r="B163">
        <v>7</v>
      </c>
      <c r="C163">
        <v>253</v>
      </c>
      <c r="D163" s="1">
        <v>252.99600000000001</v>
      </c>
      <c r="F163">
        <f t="shared" si="34"/>
        <v>2</v>
      </c>
      <c r="H163">
        <f t="shared" si="35"/>
        <v>2.0039999999999907</v>
      </c>
      <c r="J163">
        <f t="shared" si="36"/>
        <v>-3.9999999999906777E-3</v>
      </c>
      <c r="N163">
        <f t="shared" si="38"/>
        <v>-4.0243473011627128E-5</v>
      </c>
      <c r="Q163" s="1" t="e">
        <f t="shared" si="37"/>
        <v>#DIV/0!</v>
      </c>
    </row>
    <row r="164" spans="1:17" x14ac:dyDescent="0.3">
      <c r="A164" t="s">
        <v>0</v>
      </c>
      <c r="B164">
        <v>8</v>
      </c>
      <c r="C164">
        <v>253</v>
      </c>
      <c r="D164">
        <v>253</v>
      </c>
      <c r="F164">
        <f t="shared" si="34"/>
        <v>2</v>
      </c>
      <c r="H164">
        <f t="shared" si="35"/>
        <v>2</v>
      </c>
      <c r="J164">
        <f t="shared" si="36"/>
        <v>0</v>
      </c>
      <c r="N164">
        <f t="shared" si="38"/>
        <v>0</v>
      </c>
      <c r="Q164" s="1" t="e">
        <f t="shared" si="37"/>
        <v>#DIV/0!</v>
      </c>
    </row>
    <row r="165" spans="1:17" x14ac:dyDescent="0.3">
      <c r="Q165" s="1"/>
    </row>
    <row r="167" spans="1:17" x14ac:dyDescent="0.3">
      <c r="A167" t="s">
        <v>17</v>
      </c>
    </row>
    <row r="168" spans="1:17" x14ac:dyDescent="0.3">
      <c r="A168" t="s">
        <v>7</v>
      </c>
      <c r="B168">
        <v>1</v>
      </c>
      <c r="C168">
        <v>128.29499999999999</v>
      </c>
      <c r="D168">
        <v>253</v>
      </c>
      <c r="F168">
        <f>255-C168</f>
        <v>126.70500000000001</v>
      </c>
      <c r="H168">
        <f>255-D168</f>
        <v>2</v>
      </c>
      <c r="J168">
        <f>F168-H168</f>
        <v>124.70500000000001</v>
      </c>
    </row>
    <row r="169" spans="1:17" x14ac:dyDescent="0.3">
      <c r="A169" t="s">
        <v>6</v>
      </c>
      <c r="B169">
        <v>2</v>
      </c>
      <c r="C169">
        <v>109.895</v>
      </c>
      <c r="D169">
        <v>253.001</v>
      </c>
      <c r="F169">
        <f t="shared" ref="F169:F175" si="39">255-C169</f>
        <v>145.10500000000002</v>
      </c>
      <c r="H169">
        <f t="shared" ref="H169:H175" si="40">255-D169</f>
        <v>1.9989999999999952</v>
      </c>
      <c r="J169">
        <f t="shared" ref="J169:J175" si="41">F169-H169</f>
        <v>143.10600000000002</v>
      </c>
    </row>
    <row r="170" spans="1:17" x14ac:dyDescent="0.3">
      <c r="A170" t="s">
        <v>5</v>
      </c>
      <c r="B170">
        <v>3</v>
      </c>
      <c r="C170">
        <v>141.29400000000001</v>
      </c>
      <c r="D170">
        <v>253.001</v>
      </c>
      <c r="F170">
        <f t="shared" si="39"/>
        <v>113.70599999999999</v>
      </c>
      <c r="H170">
        <f t="shared" si="40"/>
        <v>1.9989999999999952</v>
      </c>
      <c r="J170">
        <f t="shared" si="41"/>
        <v>111.70699999999999</v>
      </c>
    </row>
    <row r="171" spans="1:17" x14ac:dyDescent="0.3">
      <c r="A171" t="s">
        <v>4</v>
      </c>
      <c r="B171">
        <v>4</v>
      </c>
      <c r="C171">
        <v>162.642</v>
      </c>
      <c r="D171">
        <v>253</v>
      </c>
      <c r="F171">
        <f t="shared" si="39"/>
        <v>92.358000000000004</v>
      </c>
      <c r="H171">
        <f t="shared" si="40"/>
        <v>2</v>
      </c>
      <c r="J171">
        <f t="shared" si="41"/>
        <v>90.358000000000004</v>
      </c>
    </row>
    <row r="172" spans="1:17" x14ac:dyDescent="0.3">
      <c r="A172" t="s">
        <v>3</v>
      </c>
      <c r="B172">
        <v>5</v>
      </c>
      <c r="C172">
        <v>148.64699999999999</v>
      </c>
      <c r="D172">
        <v>253.005</v>
      </c>
      <c r="F172">
        <f t="shared" si="39"/>
        <v>106.35300000000001</v>
      </c>
      <c r="H172">
        <f t="shared" si="40"/>
        <v>1.9950000000000045</v>
      </c>
      <c r="J172">
        <f t="shared" si="41"/>
        <v>104.358</v>
      </c>
    </row>
    <row r="173" spans="1:17" x14ac:dyDescent="0.3">
      <c r="A173" t="s">
        <v>2</v>
      </c>
      <c r="B173">
        <v>6</v>
      </c>
      <c r="C173">
        <v>161.148</v>
      </c>
      <c r="D173">
        <v>253.011</v>
      </c>
      <c r="F173">
        <f t="shared" si="39"/>
        <v>93.852000000000004</v>
      </c>
      <c r="H173">
        <f t="shared" si="40"/>
        <v>1.9890000000000043</v>
      </c>
      <c r="J173">
        <f t="shared" si="41"/>
        <v>91.863</v>
      </c>
    </row>
    <row r="174" spans="1:17" x14ac:dyDescent="0.3">
      <c r="A174" t="s">
        <v>1</v>
      </c>
      <c r="B174">
        <v>7</v>
      </c>
      <c r="C174">
        <v>153.62200000000001</v>
      </c>
      <c r="D174">
        <v>253.017</v>
      </c>
      <c r="F174">
        <f t="shared" si="39"/>
        <v>101.37799999999999</v>
      </c>
      <c r="H174">
        <f t="shared" si="40"/>
        <v>1.9830000000000041</v>
      </c>
      <c r="J174">
        <f t="shared" si="41"/>
        <v>99.394999999999982</v>
      </c>
    </row>
    <row r="175" spans="1:17" x14ac:dyDescent="0.3">
      <c r="A175" t="s">
        <v>0</v>
      </c>
      <c r="B175">
        <v>8</v>
      </c>
      <c r="C175">
        <v>141.625</v>
      </c>
      <c r="D175">
        <v>253.02199999999999</v>
      </c>
      <c r="F175">
        <f t="shared" si="39"/>
        <v>113.375</v>
      </c>
      <c r="H175">
        <f t="shared" si="40"/>
        <v>1.9780000000000086</v>
      </c>
      <c r="J175">
        <f t="shared" si="41"/>
        <v>111.39699999999999</v>
      </c>
    </row>
    <row r="177" spans="1:17" x14ac:dyDescent="0.3">
      <c r="A177" t="s">
        <v>16</v>
      </c>
      <c r="C177" t="s">
        <v>15</v>
      </c>
      <c r="D177" t="s">
        <v>14</v>
      </c>
      <c r="F177" t="s">
        <v>13</v>
      </c>
      <c r="H177" t="s">
        <v>12</v>
      </c>
      <c r="J177" t="s">
        <v>11</v>
      </c>
      <c r="N177" t="s">
        <v>10</v>
      </c>
      <c r="Q177" t="s">
        <v>9</v>
      </c>
    </row>
    <row r="178" spans="1:17" x14ac:dyDescent="0.3">
      <c r="A178" t="s">
        <v>7</v>
      </c>
      <c r="B178">
        <v>1</v>
      </c>
      <c r="C178">
        <v>87.495999999999995</v>
      </c>
      <c r="D178">
        <v>241.37899999999999</v>
      </c>
      <c r="F178">
        <f>255-C178</f>
        <v>167.50400000000002</v>
      </c>
      <c r="H178">
        <f>255-D178</f>
        <v>13.621000000000009</v>
      </c>
      <c r="J178">
        <f>F178-H178</f>
        <v>153.88300000000001</v>
      </c>
      <c r="N178">
        <f>J178/J188</f>
        <v>1.1137302868226595</v>
      </c>
      <c r="Q178" s="1" t="e">
        <f>100*(N178/$N$65)</f>
        <v>#DIV/0!</v>
      </c>
    </row>
    <row r="179" spans="1:17" x14ac:dyDescent="0.3">
      <c r="A179" t="s">
        <v>6</v>
      </c>
      <c r="B179">
        <v>2</v>
      </c>
      <c r="C179">
        <v>99.075999999999993</v>
      </c>
      <c r="D179">
        <v>241.29599999999999</v>
      </c>
      <c r="F179">
        <f t="shared" ref="F179:F185" si="42">255-C179</f>
        <v>155.92400000000001</v>
      </c>
      <c r="H179">
        <f t="shared" ref="H179:H185" si="43">255-D179</f>
        <v>13.704000000000008</v>
      </c>
      <c r="J179">
        <f t="shared" ref="J179:J185" si="44">F179-H179</f>
        <v>142.22</v>
      </c>
      <c r="N179">
        <f>J179/J189</f>
        <v>1.1435969186729065</v>
      </c>
      <c r="Q179" s="1" t="e">
        <f t="shared" ref="Q179:Q185" si="45">100*(N179/$N$65)</f>
        <v>#DIV/0!</v>
      </c>
    </row>
    <row r="180" spans="1:17" x14ac:dyDescent="0.3">
      <c r="A180" t="s">
        <v>5</v>
      </c>
      <c r="B180">
        <v>3</v>
      </c>
      <c r="C180">
        <v>94.738</v>
      </c>
      <c r="D180">
        <v>241.44399999999999</v>
      </c>
      <c r="F180">
        <f t="shared" si="42"/>
        <v>160.262</v>
      </c>
      <c r="H180">
        <f t="shared" si="43"/>
        <v>13.556000000000012</v>
      </c>
      <c r="J180">
        <f t="shared" si="44"/>
        <v>146.70599999999999</v>
      </c>
      <c r="N180">
        <f>J180/J190</f>
        <v>1.161751662971175</v>
      </c>
      <c r="Q180" s="1" t="e">
        <f t="shared" si="45"/>
        <v>#DIV/0!</v>
      </c>
    </row>
    <row r="181" spans="1:17" x14ac:dyDescent="0.3">
      <c r="A181" t="s">
        <v>4</v>
      </c>
      <c r="B181">
        <v>4</v>
      </c>
      <c r="C181">
        <v>95.861999999999995</v>
      </c>
      <c r="D181">
        <v>241.66499999999999</v>
      </c>
      <c r="F181">
        <f t="shared" si="42"/>
        <v>159.13800000000001</v>
      </c>
      <c r="H181">
        <f t="shared" si="43"/>
        <v>13.335000000000008</v>
      </c>
      <c r="J181">
        <f t="shared" si="44"/>
        <v>145.803</v>
      </c>
      <c r="N181">
        <f>J181/J191</f>
        <v>1.1951163534127329</v>
      </c>
      <c r="Q181" s="1" t="e">
        <f t="shared" si="45"/>
        <v>#DIV/0!</v>
      </c>
    </row>
    <row r="182" spans="1:17" x14ac:dyDescent="0.3">
      <c r="A182" t="s">
        <v>3</v>
      </c>
      <c r="B182">
        <v>5</v>
      </c>
      <c r="C182">
        <v>101.556</v>
      </c>
      <c r="D182">
        <v>241.82900000000001</v>
      </c>
      <c r="F182">
        <f t="shared" si="42"/>
        <v>153.44400000000002</v>
      </c>
      <c r="H182">
        <f t="shared" si="43"/>
        <v>13.170999999999992</v>
      </c>
      <c r="J182">
        <f t="shared" si="44"/>
        <v>140.27300000000002</v>
      </c>
      <c r="N182">
        <f t="shared" ref="N182:N185" si="46">J182/J192</f>
        <v>1.0166404545685153</v>
      </c>
      <c r="Q182" s="1" t="e">
        <f t="shared" si="45"/>
        <v>#DIV/0!</v>
      </c>
    </row>
    <row r="183" spans="1:17" x14ac:dyDescent="0.3">
      <c r="A183" t="s">
        <v>2</v>
      </c>
      <c r="B183">
        <v>6</v>
      </c>
      <c r="C183">
        <v>189.31100000000001</v>
      </c>
      <c r="D183">
        <v>242.251</v>
      </c>
      <c r="F183">
        <f t="shared" si="42"/>
        <v>65.688999999999993</v>
      </c>
      <c r="H183">
        <f t="shared" si="43"/>
        <v>12.748999999999995</v>
      </c>
      <c r="J183">
        <f t="shared" si="44"/>
        <v>52.94</v>
      </c>
      <c r="N183">
        <f t="shared" si="46"/>
        <v>0.7563721568179218</v>
      </c>
      <c r="Q183" s="1" t="e">
        <f t="shared" si="45"/>
        <v>#DIV/0!</v>
      </c>
    </row>
    <row r="184" spans="1:17" x14ac:dyDescent="0.3">
      <c r="A184" t="s">
        <v>1</v>
      </c>
      <c r="B184">
        <v>7</v>
      </c>
      <c r="C184">
        <v>213.02</v>
      </c>
      <c r="D184">
        <v>242.21100000000001</v>
      </c>
      <c r="F184">
        <f t="shared" si="42"/>
        <v>41.97999999999999</v>
      </c>
      <c r="H184">
        <f t="shared" si="43"/>
        <v>12.788999999999987</v>
      </c>
      <c r="J184">
        <f t="shared" si="44"/>
        <v>29.191000000000003</v>
      </c>
      <c r="N184">
        <f t="shared" si="46"/>
        <v>0.2343096570158047</v>
      </c>
      <c r="Q184" s="1" t="e">
        <f t="shared" si="45"/>
        <v>#DIV/0!</v>
      </c>
    </row>
    <row r="185" spans="1:17" x14ac:dyDescent="0.3">
      <c r="A185" t="s">
        <v>0</v>
      </c>
      <c r="B185">
        <v>8</v>
      </c>
      <c r="C185">
        <v>241.517</v>
      </c>
      <c r="D185">
        <v>242.012</v>
      </c>
      <c r="F185">
        <f t="shared" si="42"/>
        <v>13.483000000000004</v>
      </c>
      <c r="H185">
        <f t="shared" si="43"/>
        <v>12.988</v>
      </c>
      <c r="J185">
        <f t="shared" si="44"/>
        <v>0.49500000000000455</v>
      </c>
      <c r="N185">
        <f t="shared" si="46"/>
        <v>3.4697883078648856E-3</v>
      </c>
      <c r="Q185" s="1" t="e">
        <f t="shared" si="45"/>
        <v>#DIV/0!</v>
      </c>
    </row>
    <row r="187" spans="1:17" x14ac:dyDescent="0.3">
      <c r="A187" t="s">
        <v>8</v>
      </c>
    </row>
    <row r="188" spans="1:17" x14ac:dyDescent="0.3">
      <c r="A188" t="s">
        <v>7</v>
      </c>
      <c r="B188">
        <v>1</v>
      </c>
      <c r="C188">
        <v>104.605</v>
      </c>
      <c r="D188">
        <v>242.774</v>
      </c>
      <c r="F188">
        <f>255-C188</f>
        <v>150.39499999999998</v>
      </c>
      <c r="H188">
        <f>255-D188</f>
        <v>12.225999999999999</v>
      </c>
      <c r="J188">
        <f>F188-H188</f>
        <v>138.16899999999998</v>
      </c>
    </row>
    <row r="189" spans="1:17" x14ac:dyDescent="0.3">
      <c r="A189" t="s">
        <v>6</v>
      </c>
      <c r="B189">
        <v>2</v>
      </c>
      <c r="C189">
        <v>118.77200000000001</v>
      </c>
      <c r="D189">
        <v>243.13399999999999</v>
      </c>
      <c r="F189">
        <f t="shared" ref="F189:F195" si="47">255-C189</f>
        <v>136.22800000000001</v>
      </c>
      <c r="H189">
        <f t="shared" ref="H189:H195" si="48">255-D189</f>
        <v>11.866000000000014</v>
      </c>
      <c r="J189">
        <f t="shared" ref="J189:J195" si="49">F189-H189</f>
        <v>124.36199999999999</v>
      </c>
    </row>
    <row r="190" spans="1:17" x14ac:dyDescent="0.3">
      <c r="A190" t="s">
        <v>5</v>
      </c>
      <c r="B190">
        <v>3</v>
      </c>
      <c r="C190">
        <v>117.078</v>
      </c>
      <c r="D190">
        <v>243.358</v>
      </c>
      <c r="F190">
        <f t="shared" si="47"/>
        <v>137.922</v>
      </c>
      <c r="H190">
        <f t="shared" si="48"/>
        <v>11.641999999999996</v>
      </c>
      <c r="J190">
        <f t="shared" si="49"/>
        <v>126.28</v>
      </c>
    </row>
    <row r="191" spans="1:17" x14ac:dyDescent="0.3">
      <c r="A191" t="s">
        <v>4</v>
      </c>
      <c r="B191">
        <v>4</v>
      </c>
      <c r="C191">
        <v>121.44</v>
      </c>
      <c r="D191">
        <v>243.43899999999999</v>
      </c>
      <c r="F191">
        <f t="shared" si="47"/>
        <v>133.56</v>
      </c>
      <c r="H191">
        <f t="shared" si="48"/>
        <v>11.561000000000007</v>
      </c>
      <c r="J191">
        <f t="shared" si="49"/>
        <v>121.999</v>
      </c>
    </row>
    <row r="192" spans="1:17" x14ac:dyDescent="0.3">
      <c r="A192" t="s">
        <v>3</v>
      </c>
      <c r="B192">
        <v>5</v>
      </c>
      <c r="C192">
        <v>105.52500000000001</v>
      </c>
      <c r="D192">
        <v>243.50200000000001</v>
      </c>
      <c r="F192">
        <f t="shared" si="47"/>
        <v>149.47499999999999</v>
      </c>
      <c r="H192">
        <f t="shared" si="48"/>
        <v>11.49799999999999</v>
      </c>
      <c r="J192">
        <f t="shared" si="49"/>
        <v>137.977</v>
      </c>
    </row>
    <row r="193" spans="1:17" x14ac:dyDescent="0.3">
      <c r="A193" t="s">
        <v>2</v>
      </c>
      <c r="B193">
        <v>6</v>
      </c>
      <c r="C193">
        <v>173.64099999999999</v>
      </c>
      <c r="D193">
        <v>243.63300000000001</v>
      </c>
      <c r="F193">
        <f t="shared" si="47"/>
        <v>81.359000000000009</v>
      </c>
      <c r="H193">
        <f t="shared" si="48"/>
        <v>11.36699999999999</v>
      </c>
      <c r="J193">
        <f t="shared" si="49"/>
        <v>69.992000000000019</v>
      </c>
    </row>
    <row r="194" spans="1:17" x14ac:dyDescent="0.3">
      <c r="A194" t="s">
        <v>1</v>
      </c>
      <c r="B194">
        <v>7</v>
      </c>
      <c r="C194">
        <v>118.89</v>
      </c>
      <c r="D194">
        <v>243.47300000000001</v>
      </c>
      <c r="F194">
        <f t="shared" si="47"/>
        <v>136.11000000000001</v>
      </c>
      <c r="H194">
        <f t="shared" si="48"/>
        <v>11.526999999999987</v>
      </c>
      <c r="J194">
        <f t="shared" si="49"/>
        <v>124.58300000000003</v>
      </c>
    </row>
    <row r="195" spans="1:17" x14ac:dyDescent="0.3">
      <c r="A195" t="s">
        <v>0</v>
      </c>
      <c r="B195">
        <v>8</v>
      </c>
      <c r="C195">
        <v>100.68300000000001</v>
      </c>
      <c r="D195">
        <v>243.34299999999999</v>
      </c>
      <c r="F195">
        <f t="shared" si="47"/>
        <v>154.31700000000001</v>
      </c>
      <c r="H195">
        <f t="shared" si="48"/>
        <v>11.657000000000011</v>
      </c>
      <c r="J195">
        <f t="shared" si="49"/>
        <v>142.66</v>
      </c>
    </row>
    <row r="197" spans="1:17" x14ac:dyDescent="0.3">
      <c r="A197" s="4" t="s">
        <v>26</v>
      </c>
    </row>
    <row r="198" spans="1:17" x14ac:dyDescent="0.3">
      <c r="A198" t="s">
        <v>25</v>
      </c>
    </row>
    <row r="200" spans="1:17" x14ac:dyDescent="0.3">
      <c r="A200" t="s">
        <v>24</v>
      </c>
      <c r="C200" t="s">
        <v>15</v>
      </c>
      <c r="D200" t="s">
        <v>14</v>
      </c>
      <c r="F200" t="s">
        <v>13</v>
      </c>
      <c r="H200" t="s">
        <v>12</v>
      </c>
      <c r="J200" t="s">
        <v>11</v>
      </c>
      <c r="N200" t="s">
        <v>10</v>
      </c>
      <c r="Q200" t="s">
        <v>9</v>
      </c>
    </row>
    <row r="201" spans="1:17" x14ac:dyDescent="0.3">
      <c r="A201" t="s">
        <v>7</v>
      </c>
      <c r="B201">
        <v>1</v>
      </c>
      <c r="C201">
        <v>150.482</v>
      </c>
      <c r="D201">
        <v>254</v>
      </c>
      <c r="F201">
        <f>255-C201</f>
        <v>104.518</v>
      </c>
      <c r="H201">
        <f>255-D201</f>
        <v>1</v>
      </c>
      <c r="J201">
        <f>F201-H201</f>
        <v>103.518</v>
      </c>
      <c r="N201">
        <f t="shared" ref="N201:N208" si="50">J201/J211</f>
        <v>0.8801054242475771</v>
      </c>
      <c r="Q201" t="e">
        <f>100*(N201/$N$4)</f>
        <v>#DIV/0!</v>
      </c>
    </row>
    <row r="202" spans="1:17" x14ac:dyDescent="0.3">
      <c r="A202" t="s">
        <v>6</v>
      </c>
      <c r="B202">
        <v>2</v>
      </c>
      <c r="C202">
        <v>164.095</v>
      </c>
      <c r="D202">
        <v>254</v>
      </c>
      <c r="F202">
        <f t="shared" ref="F202:F208" si="51">255-C202</f>
        <v>90.905000000000001</v>
      </c>
      <c r="H202">
        <f t="shared" ref="H202:H208" si="52">255-D202</f>
        <v>1</v>
      </c>
      <c r="J202">
        <f t="shared" ref="J202:J208" si="53">F202-H202</f>
        <v>89.905000000000001</v>
      </c>
      <c r="N202">
        <f t="shared" si="50"/>
        <v>0.72841806765242045</v>
      </c>
      <c r="Q202" t="e">
        <f t="shared" ref="Q202:Q208" si="54">100*(N202/$N$4)</f>
        <v>#DIV/0!</v>
      </c>
    </row>
    <row r="203" spans="1:17" x14ac:dyDescent="0.3">
      <c r="A203" t="s">
        <v>5</v>
      </c>
      <c r="B203">
        <v>3</v>
      </c>
      <c r="C203">
        <v>152.11699999999999</v>
      </c>
      <c r="D203">
        <v>254</v>
      </c>
      <c r="F203">
        <f t="shared" si="51"/>
        <v>102.88300000000001</v>
      </c>
      <c r="H203">
        <f t="shared" si="52"/>
        <v>1</v>
      </c>
      <c r="J203">
        <f t="shared" si="53"/>
        <v>101.88300000000001</v>
      </c>
      <c r="N203">
        <f t="shared" si="50"/>
        <v>0.82256580009688351</v>
      </c>
      <c r="Q203" t="e">
        <f t="shared" si="54"/>
        <v>#DIV/0!</v>
      </c>
    </row>
    <row r="204" spans="1:17" x14ac:dyDescent="0.3">
      <c r="A204" t="s">
        <v>4</v>
      </c>
      <c r="B204">
        <v>4</v>
      </c>
      <c r="C204">
        <v>197.60300000000001</v>
      </c>
      <c r="D204">
        <v>254</v>
      </c>
      <c r="F204">
        <f t="shared" si="51"/>
        <v>57.396999999999991</v>
      </c>
      <c r="H204">
        <f t="shared" si="52"/>
        <v>1</v>
      </c>
      <c r="J204">
        <f t="shared" si="53"/>
        <v>56.396999999999991</v>
      </c>
      <c r="N204">
        <f t="shared" si="50"/>
        <v>0.54011319995786122</v>
      </c>
      <c r="Q204" t="e">
        <f t="shared" si="54"/>
        <v>#DIV/0!</v>
      </c>
    </row>
    <row r="205" spans="1:17" x14ac:dyDescent="0.3">
      <c r="A205" t="s">
        <v>3</v>
      </c>
      <c r="B205">
        <v>5</v>
      </c>
      <c r="C205">
        <v>205.185</v>
      </c>
      <c r="D205">
        <v>254</v>
      </c>
      <c r="F205">
        <f t="shared" si="51"/>
        <v>49.814999999999998</v>
      </c>
      <c r="H205">
        <f t="shared" si="52"/>
        <v>1</v>
      </c>
      <c r="J205">
        <f t="shared" si="53"/>
        <v>48.814999999999998</v>
      </c>
      <c r="N205">
        <f t="shared" si="50"/>
        <v>0.54733313151019758</v>
      </c>
      <c r="Q205" t="e">
        <f t="shared" si="54"/>
        <v>#DIV/0!</v>
      </c>
    </row>
    <row r="206" spans="1:17" x14ac:dyDescent="0.3">
      <c r="A206" t="s">
        <v>2</v>
      </c>
      <c r="B206">
        <v>6</v>
      </c>
      <c r="C206">
        <v>170.52199999999999</v>
      </c>
      <c r="D206">
        <v>254</v>
      </c>
      <c r="F206">
        <f t="shared" si="51"/>
        <v>84.478000000000009</v>
      </c>
      <c r="H206">
        <f t="shared" si="52"/>
        <v>1</v>
      </c>
      <c r="J206">
        <f t="shared" si="53"/>
        <v>83.478000000000009</v>
      </c>
      <c r="N206">
        <f t="shared" si="50"/>
        <v>0.68868282541620618</v>
      </c>
      <c r="Q206" t="e">
        <f t="shared" si="54"/>
        <v>#DIV/0!</v>
      </c>
    </row>
    <row r="207" spans="1:17" x14ac:dyDescent="0.3">
      <c r="A207" t="s">
        <v>1</v>
      </c>
      <c r="B207">
        <v>7</v>
      </c>
      <c r="C207">
        <v>207.077</v>
      </c>
      <c r="D207">
        <v>254</v>
      </c>
      <c r="F207">
        <f t="shared" si="51"/>
        <v>47.923000000000002</v>
      </c>
      <c r="H207">
        <f t="shared" si="52"/>
        <v>1</v>
      </c>
      <c r="J207">
        <f t="shared" si="53"/>
        <v>46.923000000000002</v>
      </c>
      <c r="N207">
        <f t="shared" si="50"/>
        <v>0.42995372703532325</v>
      </c>
      <c r="Q207" t="e">
        <f t="shared" si="54"/>
        <v>#DIV/0!</v>
      </c>
    </row>
    <row r="208" spans="1:17" x14ac:dyDescent="0.3">
      <c r="A208" t="s">
        <v>0</v>
      </c>
      <c r="B208">
        <v>8</v>
      </c>
      <c r="C208">
        <v>219.66800000000001</v>
      </c>
      <c r="D208">
        <v>254</v>
      </c>
      <c r="F208">
        <f t="shared" si="51"/>
        <v>35.331999999999994</v>
      </c>
      <c r="H208">
        <f t="shared" si="52"/>
        <v>1</v>
      </c>
      <c r="J208">
        <f t="shared" si="53"/>
        <v>34.331999999999994</v>
      </c>
      <c r="N208">
        <f t="shared" si="50"/>
        <v>0.33460357682374148</v>
      </c>
      <c r="Q208" t="e">
        <f t="shared" si="54"/>
        <v>#DIV/0!</v>
      </c>
    </row>
    <row r="210" spans="1:17" x14ac:dyDescent="0.3">
      <c r="A210" t="s">
        <v>21</v>
      </c>
    </row>
    <row r="211" spans="1:17" x14ac:dyDescent="0.3">
      <c r="A211" t="s">
        <v>7</v>
      </c>
      <c r="B211">
        <v>1</v>
      </c>
      <c r="C211">
        <v>135.33600000000001</v>
      </c>
      <c r="D211">
        <v>252.95599999999999</v>
      </c>
      <c r="F211">
        <f>255-C211</f>
        <v>119.66399999999999</v>
      </c>
      <c r="H211">
        <f>255-D211</f>
        <v>2.0440000000000111</v>
      </c>
      <c r="J211">
        <f>F211-H211</f>
        <v>117.61999999999998</v>
      </c>
    </row>
    <row r="212" spans="1:17" x14ac:dyDescent="0.3">
      <c r="A212" t="s">
        <v>6</v>
      </c>
      <c r="B212">
        <v>2</v>
      </c>
      <c r="C212">
        <v>129.51499999999999</v>
      </c>
      <c r="D212">
        <v>252.94</v>
      </c>
      <c r="F212">
        <f t="shared" ref="F212:F218" si="55">255-C212</f>
        <v>125.48500000000001</v>
      </c>
      <c r="H212">
        <f t="shared" ref="H212:H218" si="56">255-D212</f>
        <v>2.0600000000000023</v>
      </c>
      <c r="J212">
        <f t="shared" ref="J212:J218" si="57">F212-H212</f>
        <v>123.42500000000001</v>
      </c>
    </row>
    <row r="213" spans="1:17" x14ac:dyDescent="0.3">
      <c r="A213" t="s">
        <v>5</v>
      </c>
      <c r="B213">
        <v>3</v>
      </c>
      <c r="C213">
        <v>129.119</v>
      </c>
      <c r="D213">
        <v>252.97900000000001</v>
      </c>
      <c r="F213">
        <f t="shared" si="55"/>
        <v>125.881</v>
      </c>
      <c r="H213">
        <f t="shared" si="56"/>
        <v>2.0209999999999866</v>
      </c>
      <c r="J213">
        <f t="shared" si="57"/>
        <v>123.86000000000001</v>
      </c>
    </row>
    <row r="214" spans="1:17" x14ac:dyDescent="0.3">
      <c r="A214" t="s">
        <v>4</v>
      </c>
      <c r="B214">
        <v>4</v>
      </c>
      <c r="C214">
        <v>148.577</v>
      </c>
      <c r="D214">
        <v>252.994</v>
      </c>
      <c r="F214">
        <f t="shared" si="55"/>
        <v>106.423</v>
      </c>
      <c r="H214">
        <f t="shared" si="56"/>
        <v>2.0060000000000002</v>
      </c>
      <c r="J214">
        <f t="shared" si="57"/>
        <v>104.417</v>
      </c>
    </row>
    <row r="215" spans="1:17" x14ac:dyDescent="0.3">
      <c r="A215" t="s">
        <v>3</v>
      </c>
      <c r="B215">
        <v>5</v>
      </c>
      <c r="C215">
        <v>163.81299999999999</v>
      </c>
      <c r="D215">
        <v>253</v>
      </c>
      <c r="F215">
        <f t="shared" si="55"/>
        <v>91.187000000000012</v>
      </c>
      <c r="H215">
        <f t="shared" si="56"/>
        <v>2</v>
      </c>
      <c r="J215">
        <f t="shared" si="57"/>
        <v>89.187000000000012</v>
      </c>
    </row>
    <row r="216" spans="1:17" x14ac:dyDescent="0.3">
      <c r="A216" t="s">
        <v>2</v>
      </c>
      <c r="B216">
        <v>6</v>
      </c>
      <c r="C216">
        <v>131.786</v>
      </c>
      <c r="D216">
        <v>253</v>
      </c>
      <c r="F216">
        <f t="shared" si="55"/>
        <v>123.214</v>
      </c>
      <c r="H216">
        <f t="shared" si="56"/>
        <v>2</v>
      </c>
      <c r="J216">
        <f t="shared" si="57"/>
        <v>121.214</v>
      </c>
    </row>
    <row r="217" spans="1:17" x14ac:dyDescent="0.3">
      <c r="A217" t="s">
        <v>1</v>
      </c>
      <c r="B217">
        <v>7</v>
      </c>
      <c r="C217">
        <v>143.85400000000001</v>
      </c>
      <c r="D217">
        <v>252.989</v>
      </c>
      <c r="F217">
        <f t="shared" si="55"/>
        <v>111.14599999999999</v>
      </c>
      <c r="H217">
        <f t="shared" si="56"/>
        <v>2.0109999999999957</v>
      </c>
      <c r="J217">
        <f t="shared" si="57"/>
        <v>109.13499999999999</v>
      </c>
    </row>
    <row r="218" spans="1:17" x14ac:dyDescent="0.3">
      <c r="A218" t="s">
        <v>0</v>
      </c>
      <c r="B218">
        <v>8</v>
      </c>
      <c r="C218">
        <v>150.39500000000001</v>
      </c>
      <c r="D218">
        <v>253</v>
      </c>
      <c r="F218">
        <f t="shared" si="55"/>
        <v>104.60499999999999</v>
      </c>
      <c r="H218">
        <f t="shared" si="56"/>
        <v>2</v>
      </c>
      <c r="J218">
        <f t="shared" si="57"/>
        <v>102.60499999999999</v>
      </c>
    </row>
    <row r="220" spans="1:17" x14ac:dyDescent="0.3">
      <c r="A220" t="s">
        <v>20</v>
      </c>
      <c r="F220" t="s">
        <v>13</v>
      </c>
      <c r="H220" t="s">
        <v>12</v>
      </c>
      <c r="J220" t="s">
        <v>11</v>
      </c>
      <c r="N220" t="s">
        <v>10</v>
      </c>
      <c r="Q220" t="s">
        <v>9</v>
      </c>
    </row>
    <row r="221" spans="1:17" x14ac:dyDescent="0.3">
      <c r="A221" t="s">
        <v>7</v>
      </c>
      <c r="B221">
        <v>1</v>
      </c>
      <c r="C221">
        <v>118.121</v>
      </c>
      <c r="D221">
        <v>254</v>
      </c>
      <c r="E221">
        <v>254</v>
      </c>
      <c r="F221">
        <f>255-C221</f>
        <v>136.87900000000002</v>
      </c>
      <c r="H221">
        <f>255-D221</f>
        <v>1</v>
      </c>
      <c r="J221">
        <f>F221-H221</f>
        <v>135.87900000000002</v>
      </c>
      <c r="N221">
        <f t="shared" ref="N221:N228" si="58">J221/J231</f>
        <v>1.1552372045570485</v>
      </c>
      <c r="Q221" s="1" t="e">
        <f>100*(N221/$N$24)</f>
        <v>#DIV/0!</v>
      </c>
    </row>
    <row r="222" spans="1:17" x14ac:dyDescent="0.3">
      <c r="A222" t="s">
        <v>6</v>
      </c>
      <c r="B222">
        <v>2</v>
      </c>
      <c r="C222">
        <v>147.35300000000001</v>
      </c>
      <c r="D222">
        <v>254</v>
      </c>
      <c r="E222">
        <v>254</v>
      </c>
      <c r="F222">
        <f t="shared" ref="F222:F228" si="59">255-C222</f>
        <v>107.64699999999999</v>
      </c>
      <c r="H222">
        <f t="shared" ref="H222:H228" si="60">255-D222</f>
        <v>1</v>
      </c>
      <c r="J222">
        <f t="shared" ref="J222:J228" si="61">F222-H222</f>
        <v>106.64699999999999</v>
      </c>
      <c r="N222">
        <f t="shared" si="58"/>
        <v>0.86406319627304018</v>
      </c>
      <c r="Q222" s="1" t="e">
        <f t="shared" ref="Q222:Q228" si="62">100*(N222/$N$24)</f>
        <v>#DIV/0!</v>
      </c>
    </row>
    <row r="223" spans="1:17" x14ac:dyDescent="0.3">
      <c r="A223" t="s">
        <v>5</v>
      </c>
      <c r="B223">
        <v>3</v>
      </c>
      <c r="C223">
        <v>165.80500000000001</v>
      </c>
      <c r="D223">
        <v>254</v>
      </c>
      <c r="E223">
        <v>254</v>
      </c>
      <c r="F223">
        <f t="shared" si="59"/>
        <v>89.194999999999993</v>
      </c>
      <c r="H223">
        <f t="shared" si="60"/>
        <v>1</v>
      </c>
      <c r="J223">
        <f t="shared" si="61"/>
        <v>88.194999999999993</v>
      </c>
      <c r="N223">
        <f t="shared" si="58"/>
        <v>0.71205393185854982</v>
      </c>
      <c r="Q223" s="1" t="e">
        <f t="shared" si="62"/>
        <v>#DIV/0!</v>
      </c>
    </row>
    <row r="224" spans="1:17" x14ac:dyDescent="0.3">
      <c r="A224" t="s">
        <v>4</v>
      </c>
      <c r="B224">
        <v>4</v>
      </c>
      <c r="C224">
        <v>213.488</v>
      </c>
      <c r="D224">
        <v>254</v>
      </c>
      <c r="E224">
        <v>254</v>
      </c>
      <c r="F224">
        <f t="shared" si="59"/>
        <v>41.512</v>
      </c>
      <c r="H224">
        <f t="shared" si="60"/>
        <v>1</v>
      </c>
      <c r="J224">
        <f t="shared" si="61"/>
        <v>40.512</v>
      </c>
      <c r="N224">
        <f t="shared" si="58"/>
        <v>0.38798279973567523</v>
      </c>
      <c r="Q224" s="1" t="e">
        <f t="shared" si="62"/>
        <v>#DIV/0!</v>
      </c>
    </row>
    <row r="225" spans="1:17" x14ac:dyDescent="0.3">
      <c r="A225" t="s">
        <v>3</v>
      </c>
      <c r="B225">
        <v>5</v>
      </c>
      <c r="C225">
        <v>250.042</v>
      </c>
      <c r="D225">
        <v>254</v>
      </c>
      <c r="E225">
        <v>254</v>
      </c>
      <c r="F225">
        <f t="shared" si="59"/>
        <v>4.9579999999999984</v>
      </c>
      <c r="H225">
        <f t="shared" si="60"/>
        <v>1</v>
      </c>
      <c r="J225">
        <f t="shared" si="61"/>
        <v>3.9579999999999984</v>
      </c>
      <c r="N225">
        <f t="shared" si="58"/>
        <v>4.4378665052081559E-2</v>
      </c>
      <c r="Q225" s="1" t="e">
        <f t="shared" si="62"/>
        <v>#DIV/0!</v>
      </c>
    </row>
    <row r="226" spans="1:17" x14ac:dyDescent="0.3">
      <c r="A226" t="s">
        <v>2</v>
      </c>
      <c r="B226">
        <v>6</v>
      </c>
      <c r="C226">
        <v>254</v>
      </c>
      <c r="D226">
        <v>254</v>
      </c>
      <c r="E226">
        <v>254</v>
      </c>
      <c r="F226">
        <f t="shared" si="59"/>
        <v>1</v>
      </c>
      <c r="H226">
        <f t="shared" si="60"/>
        <v>1</v>
      </c>
      <c r="J226">
        <f t="shared" si="61"/>
        <v>0</v>
      </c>
      <c r="N226">
        <f t="shared" si="58"/>
        <v>0</v>
      </c>
      <c r="Q226" s="1" t="e">
        <f t="shared" si="62"/>
        <v>#DIV/0!</v>
      </c>
    </row>
    <row r="227" spans="1:17" x14ac:dyDescent="0.3">
      <c r="A227" t="s">
        <v>1</v>
      </c>
      <c r="B227">
        <v>7</v>
      </c>
      <c r="C227">
        <v>254</v>
      </c>
      <c r="D227">
        <v>254</v>
      </c>
      <c r="E227">
        <v>254</v>
      </c>
      <c r="F227">
        <f t="shared" si="59"/>
        <v>1</v>
      </c>
      <c r="H227">
        <f t="shared" si="60"/>
        <v>1</v>
      </c>
      <c r="J227">
        <f t="shared" si="61"/>
        <v>0</v>
      </c>
      <c r="N227">
        <f t="shared" si="58"/>
        <v>0</v>
      </c>
      <c r="Q227" s="1" t="e">
        <f t="shared" si="62"/>
        <v>#DIV/0!</v>
      </c>
    </row>
    <row r="228" spans="1:17" x14ac:dyDescent="0.3">
      <c r="A228" t="s">
        <v>0</v>
      </c>
      <c r="B228">
        <v>8</v>
      </c>
      <c r="C228">
        <v>254</v>
      </c>
      <c r="D228">
        <v>254</v>
      </c>
      <c r="E228">
        <v>254</v>
      </c>
      <c r="F228">
        <f t="shared" si="59"/>
        <v>1</v>
      </c>
      <c r="H228">
        <f t="shared" si="60"/>
        <v>1</v>
      </c>
      <c r="J228">
        <f t="shared" si="61"/>
        <v>0</v>
      </c>
      <c r="N228">
        <f t="shared" si="58"/>
        <v>0</v>
      </c>
      <c r="Q228" s="1" t="e">
        <f t="shared" si="62"/>
        <v>#DIV/0!</v>
      </c>
    </row>
    <row r="229" spans="1:17" x14ac:dyDescent="0.3">
      <c r="Q229" s="1"/>
    </row>
    <row r="230" spans="1:17" x14ac:dyDescent="0.3">
      <c r="A230" t="s">
        <v>19</v>
      </c>
    </row>
    <row r="231" spans="1:17" x14ac:dyDescent="0.3">
      <c r="A231" t="s">
        <v>7</v>
      </c>
      <c r="B231">
        <v>1</v>
      </c>
      <c r="C231">
        <v>135.33600000000001</v>
      </c>
      <c r="D231">
        <v>252.95599999999999</v>
      </c>
      <c r="F231">
        <f>255-C231</f>
        <v>119.66399999999999</v>
      </c>
      <c r="H231">
        <f>255-D231</f>
        <v>2.0440000000000111</v>
      </c>
      <c r="J231">
        <f>F231-H231</f>
        <v>117.61999999999998</v>
      </c>
    </row>
    <row r="232" spans="1:17" x14ac:dyDescent="0.3">
      <c r="A232" t="s">
        <v>6</v>
      </c>
      <c r="B232">
        <v>2</v>
      </c>
      <c r="C232">
        <v>129.51499999999999</v>
      </c>
      <c r="D232">
        <v>252.94</v>
      </c>
      <c r="F232">
        <f t="shared" ref="F232:F238" si="63">255-C232</f>
        <v>125.48500000000001</v>
      </c>
      <c r="H232">
        <f t="shared" ref="H232:H238" si="64">255-D232</f>
        <v>2.0600000000000023</v>
      </c>
      <c r="J232">
        <f t="shared" ref="J232:J238" si="65">F232-H232</f>
        <v>123.42500000000001</v>
      </c>
    </row>
    <row r="233" spans="1:17" x14ac:dyDescent="0.3">
      <c r="A233" t="s">
        <v>5</v>
      </c>
      <c r="B233">
        <v>3</v>
      </c>
      <c r="C233">
        <v>129.119</v>
      </c>
      <c r="D233">
        <v>252.97900000000001</v>
      </c>
      <c r="F233">
        <f t="shared" si="63"/>
        <v>125.881</v>
      </c>
      <c r="H233">
        <f t="shared" si="64"/>
        <v>2.0209999999999866</v>
      </c>
      <c r="J233">
        <f t="shared" si="65"/>
        <v>123.86000000000001</v>
      </c>
    </row>
    <row r="234" spans="1:17" x14ac:dyDescent="0.3">
      <c r="A234" t="s">
        <v>4</v>
      </c>
      <c r="B234">
        <v>4</v>
      </c>
      <c r="C234">
        <v>148.577</v>
      </c>
      <c r="D234">
        <v>252.994</v>
      </c>
      <c r="F234">
        <f t="shared" si="63"/>
        <v>106.423</v>
      </c>
      <c r="H234">
        <f t="shared" si="64"/>
        <v>2.0060000000000002</v>
      </c>
      <c r="J234">
        <f t="shared" si="65"/>
        <v>104.417</v>
      </c>
    </row>
    <row r="235" spans="1:17" x14ac:dyDescent="0.3">
      <c r="A235" t="s">
        <v>3</v>
      </c>
      <c r="B235">
        <v>5</v>
      </c>
      <c r="C235">
        <v>163.81299999999999</v>
      </c>
      <c r="D235">
        <v>253</v>
      </c>
      <c r="F235">
        <f t="shared" si="63"/>
        <v>91.187000000000012</v>
      </c>
      <c r="H235">
        <f t="shared" si="64"/>
        <v>2</v>
      </c>
      <c r="J235">
        <f t="shared" si="65"/>
        <v>89.187000000000012</v>
      </c>
    </row>
    <row r="236" spans="1:17" x14ac:dyDescent="0.3">
      <c r="A236" t="s">
        <v>2</v>
      </c>
      <c r="B236">
        <v>6</v>
      </c>
      <c r="C236">
        <v>131.786</v>
      </c>
      <c r="D236">
        <v>253</v>
      </c>
      <c r="F236">
        <f t="shared" si="63"/>
        <v>123.214</v>
      </c>
      <c r="H236">
        <f t="shared" si="64"/>
        <v>2</v>
      </c>
      <c r="J236">
        <f t="shared" si="65"/>
        <v>121.214</v>
      </c>
    </row>
    <row r="237" spans="1:17" x14ac:dyDescent="0.3">
      <c r="A237" t="s">
        <v>1</v>
      </c>
      <c r="B237">
        <v>7</v>
      </c>
      <c r="C237">
        <v>143.85400000000001</v>
      </c>
      <c r="D237">
        <v>252.989</v>
      </c>
      <c r="F237">
        <f t="shared" si="63"/>
        <v>111.14599999999999</v>
      </c>
      <c r="H237">
        <f t="shared" si="64"/>
        <v>2.0109999999999957</v>
      </c>
      <c r="J237">
        <f t="shared" si="65"/>
        <v>109.13499999999999</v>
      </c>
    </row>
    <row r="238" spans="1:17" x14ac:dyDescent="0.3">
      <c r="A238" t="s">
        <v>0</v>
      </c>
      <c r="B238">
        <v>8</v>
      </c>
      <c r="C238">
        <v>150.39500000000001</v>
      </c>
      <c r="D238">
        <v>253</v>
      </c>
      <c r="F238">
        <f t="shared" si="63"/>
        <v>104.60499999999999</v>
      </c>
      <c r="H238">
        <f t="shared" si="64"/>
        <v>2</v>
      </c>
      <c r="J238">
        <f t="shared" si="65"/>
        <v>102.60499999999999</v>
      </c>
    </row>
    <row r="240" spans="1:17" x14ac:dyDescent="0.3">
      <c r="A240" t="s">
        <v>18</v>
      </c>
      <c r="N240" t="s">
        <v>10</v>
      </c>
      <c r="Q240" t="s">
        <v>9</v>
      </c>
    </row>
    <row r="241" spans="1:17" x14ac:dyDescent="0.3">
      <c r="A241" t="s">
        <v>7</v>
      </c>
      <c r="B241">
        <v>1</v>
      </c>
      <c r="C241">
        <v>83.143000000000001</v>
      </c>
      <c r="D241">
        <v>241.77799999999999</v>
      </c>
      <c r="F241">
        <f>255-C241</f>
        <v>171.857</v>
      </c>
      <c r="H241">
        <f>255-D241</f>
        <v>13.222000000000008</v>
      </c>
      <c r="J241">
        <f>F241-H241</f>
        <v>158.63499999999999</v>
      </c>
      <c r="N241">
        <f t="shared" ref="N241:N248" si="66">J241/J252</f>
        <v>1.2656374660922289</v>
      </c>
      <c r="Q241" s="1" t="e">
        <f>100*(N241/$N$44)</f>
        <v>#DIV/0!</v>
      </c>
    </row>
    <row r="242" spans="1:17" x14ac:dyDescent="0.3">
      <c r="A242" t="s">
        <v>6</v>
      </c>
      <c r="B242">
        <v>2</v>
      </c>
      <c r="C242">
        <v>130.87</v>
      </c>
      <c r="D242">
        <v>241.727</v>
      </c>
      <c r="F242">
        <f t="shared" ref="F242:F248" si="67">255-C242</f>
        <v>124.13</v>
      </c>
      <c r="H242">
        <f t="shared" ref="H242:H248" si="68">255-D242</f>
        <v>13.272999999999996</v>
      </c>
      <c r="J242">
        <f t="shared" ref="J242:J248" si="69">F242-H242</f>
        <v>110.857</v>
      </c>
      <c r="N242">
        <f t="shared" si="66"/>
        <v>1.1549649417084276</v>
      </c>
      <c r="Q242" s="1" t="e">
        <f t="shared" ref="Q242:Q248" si="70">100*(N242/$N$44)</f>
        <v>#DIV/0!</v>
      </c>
    </row>
    <row r="243" spans="1:17" x14ac:dyDescent="0.3">
      <c r="A243" t="s">
        <v>5</v>
      </c>
      <c r="B243">
        <v>3</v>
      </c>
      <c r="C243">
        <v>152.26</v>
      </c>
      <c r="D243">
        <v>242.24700000000001</v>
      </c>
      <c r="F243">
        <f t="shared" si="67"/>
        <v>102.74000000000001</v>
      </c>
      <c r="H243">
        <f t="shared" si="68"/>
        <v>12.752999999999986</v>
      </c>
      <c r="J243">
        <f t="shared" si="69"/>
        <v>89.987000000000023</v>
      </c>
      <c r="N243">
        <f t="shared" si="66"/>
        <v>0.82561425399563304</v>
      </c>
      <c r="Q243" s="1" t="e">
        <f t="shared" si="70"/>
        <v>#DIV/0!</v>
      </c>
    </row>
    <row r="244" spans="1:17" x14ac:dyDescent="0.3">
      <c r="A244" t="s">
        <v>4</v>
      </c>
      <c r="B244">
        <v>4</v>
      </c>
      <c r="C244">
        <v>214.50299999999999</v>
      </c>
      <c r="D244">
        <v>242.31700000000001</v>
      </c>
      <c r="F244">
        <f t="shared" si="67"/>
        <v>40.497000000000014</v>
      </c>
      <c r="H244">
        <f t="shared" si="68"/>
        <v>12.682999999999993</v>
      </c>
      <c r="J244">
        <f t="shared" si="69"/>
        <v>27.814000000000021</v>
      </c>
      <c r="N244">
        <f t="shared" si="66"/>
        <v>0.26665004937253756</v>
      </c>
      <c r="Q244" s="1" t="e">
        <f t="shared" si="70"/>
        <v>#DIV/0!</v>
      </c>
    </row>
    <row r="245" spans="1:17" x14ac:dyDescent="0.3">
      <c r="A245" t="s">
        <v>3</v>
      </c>
      <c r="B245">
        <v>5</v>
      </c>
      <c r="C245">
        <v>234.00899999999999</v>
      </c>
      <c r="D245">
        <v>242.67099999999999</v>
      </c>
      <c r="F245">
        <f t="shared" si="67"/>
        <v>20.991000000000014</v>
      </c>
      <c r="H245">
        <f t="shared" si="68"/>
        <v>12.329000000000008</v>
      </c>
      <c r="J245">
        <f t="shared" si="69"/>
        <v>8.6620000000000061</v>
      </c>
      <c r="N245">
        <f t="shared" si="66"/>
        <v>7.2266439739033281E-2</v>
      </c>
      <c r="Q245" s="1" t="e">
        <f t="shared" si="70"/>
        <v>#DIV/0!</v>
      </c>
    </row>
    <row r="246" spans="1:17" x14ac:dyDescent="0.3">
      <c r="A246" t="s">
        <v>2</v>
      </c>
      <c r="B246">
        <v>6</v>
      </c>
      <c r="C246">
        <v>240.12700000000001</v>
      </c>
      <c r="D246">
        <v>242.29400000000001</v>
      </c>
      <c r="F246">
        <f t="shared" si="67"/>
        <v>14.87299999999999</v>
      </c>
      <c r="H246">
        <f t="shared" si="68"/>
        <v>12.705999999999989</v>
      </c>
      <c r="J246">
        <f t="shared" si="69"/>
        <v>2.1670000000000016</v>
      </c>
      <c r="N246">
        <f t="shared" si="66"/>
        <v>1.7103258853521295E-2</v>
      </c>
      <c r="Q246" s="1" t="e">
        <f t="shared" si="70"/>
        <v>#DIV/0!</v>
      </c>
    </row>
    <row r="247" spans="1:17" x14ac:dyDescent="0.3">
      <c r="A247" t="s">
        <v>1</v>
      </c>
      <c r="B247">
        <v>7</v>
      </c>
      <c r="C247">
        <v>240.584</v>
      </c>
      <c r="D247">
        <v>242.37200000000001</v>
      </c>
      <c r="F247">
        <f t="shared" si="67"/>
        <v>14.415999999999997</v>
      </c>
      <c r="H247">
        <f t="shared" si="68"/>
        <v>12.627999999999986</v>
      </c>
      <c r="J247">
        <f t="shared" si="69"/>
        <v>1.7880000000000109</v>
      </c>
      <c r="N247">
        <f t="shared" si="66"/>
        <v>1.4959589029634804E-2</v>
      </c>
      <c r="Q247" s="1" t="e">
        <f t="shared" si="70"/>
        <v>#DIV/0!</v>
      </c>
    </row>
    <row r="248" spans="1:17" x14ac:dyDescent="0.3">
      <c r="A248" t="s">
        <v>0</v>
      </c>
      <c r="B248">
        <v>8</v>
      </c>
      <c r="C248">
        <v>240.37700000000001</v>
      </c>
      <c r="D248">
        <v>241.68100000000001</v>
      </c>
      <c r="F248">
        <f t="shared" si="67"/>
        <v>14.62299999999999</v>
      </c>
      <c r="H248">
        <f t="shared" si="68"/>
        <v>13.318999999999988</v>
      </c>
      <c r="J248">
        <f t="shared" si="69"/>
        <v>1.304000000000002</v>
      </c>
      <c r="N248">
        <f t="shared" si="66"/>
        <v>1.0294222130998731E-2</v>
      </c>
      <c r="Q248" s="1" t="e">
        <f t="shared" si="70"/>
        <v>#DIV/0!</v>
      </c>
    </row>
    <row r="249" spans="1:17" x14ac:dyDescent="0.3">
      <c r="Q249" s="1"/>
    </row>
    <row r="251" spans="1:17" x14ac:dyDescent="0.3">
      <c r="A251" t="s">
        <v>17</v>
      </c>
    </row>
    <row r="252" spans="1:17" x14ac:dyDescent="0.3">
      <c r="A252" t="s">
        <v>7</v>
      </c>
      <c r="B252">
        <v>1</v>
      </c>
      <c r="C252">
        <v>124.628</v>
      </c>
      <c r="D252">
        <v>249.96799999999999</v>
      </c>
      <c r="F252">
        <f>255-C252</f>
        <v>130.37200000000001</v>
      </c>
      <c r="H252">
        <f>255-D252</f>
        <v>5.0320000000000107</v>
      </c>
      <c r="J252">
        <f>F252-H252</f>
        <v>125.34</v>
      </c>
    </row>
    <row r="253" spans="1:17" x14ac:dyDescent="0.3">
      <c r="A253" t="s">
        <v>6</v>
      </c>
      <c r="B253">
        <v>2</v>
      </c>
      <c r="C253">
        <v>154.16499999999999</v>
      </c>
      <c r="D253">
        <v>250.148</v>
      </c>
      <c r="F253">
        <f t="shared" ref="F253:F259" si="71">255-C253</f>
        <v>100.83500000000001</v>
      </c>
      <c r="H253">
        <f t="shared" ref="H253:H259" si="72">255-D253</f>
        <v>4.8520000000000039</v>
      </c>
      <c r="J253">
        <f t="shared" ref="J253:J259" si="73">F253-H253</f>
        <v>95.983000000000004</v>
      </c>
    </row>
    <row r="254" spans="1:17" x14ac:dyDescent="0.3">
      <c r="A254" t="s">
        <v>5</v>
      </c>
      <c r="B254">
        <v>3</v>
      </c>
      <c r="C254">
        <v>141.34299999999999</v>
      </c>
      <c r="D254">
        <v>250.33699999999999</v>
      </c>
      <c r="F254">
        <f t="shared" si="71"/>
        <v>113.65700000000001</v>
      </c>
      <c r="H254">
        <f t="shared" si="72"/>
        <v>4.6630000000000109</v>
      </c>
      <c r="J254">
        <f t="shared" si="73"/>
        <v>108.994</v>
      </c>
    </row>
    <row r="255" spans="1:17" x14ac:dyDescent="0.3">
      <c r="A255" t="s">
        <v>4</v>
      </c>
      <c r="B255">
        <v>4</v>
      </c>
      <c r="C255">
        <v>146.297</v>
      </c>
      <c r="D255">
        <v>250.60599999999999</v>
      </c>
      <c r="F255">
        <f t="shared" si="71"/>
        <v>108.703</v>
      </c>
      <c r="H255">
        <f t="shared" si="72"/>
        <v>4.3940000000000055</v>
      </c>
      <c r="J255">
        <f t="shared" si="73"/>
        <v>104.309</v>
      </c>
    </row>
    <row r="256" spans="1:17" x14ac:dyDescent="0.3">
      <c r="A256" t="s">
        <v>3</v>
      </c>
      <c r="B256">
        <v>5</v>
      </c>
      <c r="C256">
        <v>130.47800000000001</v>
      </c>
      <c r="D256">
        <v>250.34</v>
      </c>
      <c r="F256">
        <f t="shared" si="71"/>
        <v>124.52199999999999</v>
      </c>
      <c r="H256">
        <f t="shared" si="72"/>
        <v>4.6599999999999966</v>
      </c>
      <c r="J256">
        <f t="shared" si="73"/>
        <v>119.86199999999999</v>
      </c>
    </row>
    <row r="257" spans="1:17" x14ac:dyDescent="0.3">
      <c r="A257" t="s">
        <v>2</v>
      </c>
      <c r="B257">
        <v>6</v>
      </c>
      <c r="C257">
        <v>123.82599999999999</v>
      </c>
      <c r="D257">
        <v>250.52699999999999</v>
      </c>
      <c r="F257">
        <f t="shared" si="71"/>
        <v>131.17400000000001</v>
      </c>
      <c r="H257">
        <f t="shared" si="72"/>
        <v>4.4730000000000132</v>
      </c>
      <c r="J257">
        <f t="shared" si="73"/>
        <v>126.70099999999999</v>
      </c>
    </row>
    <row r="258" spans="1:17" x14ac:dyDescent="0.3">
      <c r="A258" t="s">
        <v>1</v>
      </c>
      <c r="B258">
        <v>7</v>
      </c>
      <c r="C258">
        <v>131.102</v>
      </c>
      <c r="D258">
        <v>250.624</v>
      </c>
      <c r="F258">
        <f t="shared" si="71"/>
        <v>123.898</v>
      </c>
      <c r="H258">
        <f t="shared" si="72"/>
        <v>4.3760000000000048</v>
      </c>
      <c r="J258">
        <f t="shared" si="73"/>
        <v>119.52199999999999</v>
      </c>
    </row>
    <row r="259" spans="1:17" x14ac:dyDescent="0.3">
      <c r="A259" t="s">
        <v>0</v>
      </c>
      <c r="B259">
        <v>8</v>
      </c>
      <c r="C259">
        <v>123.884</v>
      </c>
      <c r="D259">
        <v>250.55699999999999</v>
      </c>
      <c r="F259">
        <f t="shared" si="71"/>
        <v>131.11599999999999</v>
      </c>
      <c r="H259">
        <f t="shared" si="72"/>
        <v>4.4430000000000121</v>
      </c>
      <c r="J259">
        <f t="shared" si="73"/>
        <v>126.67299999999997</v>
      </c>
    </row>
    <row r="261" spans="1:17" x14ac:dyDescent="0.3">
      <c r="A261" t="s">
        <v>16</v>
      </c>
      <c r="C261" t="s">
        <v>15</v>
      </c>
      <c r="D261" t="s">
        <v>14</v>
      </c>
      <c r="F261" t="s">
        <v>13</v>
      </c>
      <c r="H261" t="s">
        <v>12</v>
      </c>
      <c r="J261" t="s">
        <v>11</v>
      </c>
      <c r="N261" t="s">
        <v>10</v>
      </c>
      <c r="Q261" t="s">
        <v>9</v>
      </c>
    </row>
    <row r="262" spans="1:17" x14ac:dyDescent="0.3">
      <c r="A262" t="s">
        <v>7</v>
      </c>
      <c r="B262">
        <v>1</v>
      </c>
      <c r="C262">
        <v>166.53899999999999</v>
      </c>
      <c r="D262">
        <v>252.00800000000001</v>
      </c>
      <c r="F262">
        <f>255-C262</f>
        <v>88.461000000000013</v>
      </c>
      <c r="H262">
        <f>255-D262</f>
        <v>2.9919999999999902</v>
      </c>
      <c r="J262">
        <f>F262-H262</f>
        <v>85.469000000000023</v>
      </c>
      <c r="N262">
        <f t="shared" ref="N262:N269" si="74">J262/J272</f>
        <v>0.72665363033497743</v>
      </c>
      <c r="Q262" s="1" t="e">
        <f>100*(N262/$N$65)</f>
        <v>#DIV/0!</v>
      </c>
    </row>
    <row r="263" spans="1:17" x14ac:dyDescent="0.3">
      <c r="A263" t="s">
        <v>6</v>
      </c>
      <c r="B263">
        <v>2</v>
      </c>
      <c r="C263">
        <v>169.261</v>
      </c>
      <c r="D263">
        <v>252</v>
      </c>
      <c r="F263">
        <f t="shared" ref="F263:F269" si="75">255-C263</f>
        <v>85.739000000000004</v>
      </c>
      <c r="H263">
        <f t="shared" ref="H263:H269" si="76">255-D263</f>
        <v>3</v>
      </c>
      <c r="J263">
        <f t="shared" ref="J263:J269" si="77">F263-H263</f>
        <v>82.739000000000004</v>
      </c>
      <c r="N263">
        <f t="shared" si="74"/>
        <v>0.67035851731820939</v>
      </c>
      <c r="Q263" s="1" t="e">
        <f t="shared" ref="Q263:Q269" si="78">100*(N263/$N$65)</f>
        <v>#DIV/0!</v>
      </c>
    </row>
    <row r="264" spans="1:17" x14ac:dyDescent="0.3">
      <c r="A264" t="s">
        <v>5</v>
      </c>
      <c r="B264">
        <v>3</v>
      </c>
      <c r="C264">
        <v>154.33199999999999</v>
      </c>
      <c r="D264">
        <v>252.001</v>
      </c>
      <c r="F264">
        <f t="shared" si="75"/>
        <v>100.66800000000001</v>
      </c>
      <c r="H264">
        <f t="shared" si="76"/>
        <v>2.9989999999999952</v>
      </c>
      <c r="J264">
        <f t="shared" si="77"/>
        <v>97.669000000000011</v>
      </c>
      <c r="N264">
        <f t="shared" si="74"/>
        <v>0.7885435168738899</v>
      </c>
      <c r="Q264" s="1" t="e">
        <f t="shared" si="78"/>
        <v>#DIV/0!</v>
      </c>
    </row>
    <row r="265" spans="1:17" x14ac:dyDescent="0.3">
      <c r="A265" t="s">
        <v>4</v>
      </c>
      <c r="B265">
        <v>4</v>
      </c>
      <c r="C265">
        <v>178.72200000000001</v>
      </c>
      <c r="D265">
        <v>252.00800000000001</v>
      </c>
      <c r="F265">
        <f t="shared" si="75"/>
        <v>76.277999999999992</v>
      </c>
      <c r="H265">
        <f t="shared" si="76"/>
        <v>2.9919999999999902</v>
      </c>
      <c r="J265">
        <f t="shared" si="77"/>
        <v>73.286000000000001</v>
      </c>
      <c r="N265">
        <f t="shared" si="74"/>
        <v>0.70185889270904167</v>
      </c>
      <c r="Q265" s="1" t="e">
        <f t="shared" si="78"/>
        <v>#DIV/0!</v>
      </c>
    </row>
    <row r="266" spans="1:17" x14ac:dyDescent="0.3">
      <c r="A266" t="s">
        <v>3</v>
      </c>
      <c r="B266">
        <v>5</v>
      </c>
      <c r="C266">
        <v>197.14599999999999</v>
      </c>
      <c r="D266">
        <v>252.06700000000001</v>
      </c>
      <c r="F266">
        <f t="shared" si="75"/>
        <v>57.854000000000013</v>
      </c>
      <c r="H266">
        <f t="shared" si="76"/>
        <v>2.9329999999999927</v>
      </c>
      <c r="J266">
        <f t="shared" si="77"/>
        <v>54.921000000000021</v>
      </c>
      <c r="N266">
        <f t="shared" si="74"/>
        <v>0.61579602408422762</v>
      </c>
      <c r="Q266" s="1" t="e">
        <f t="shared" si="78"/>
        <v>#DIV/0!</v>
      </c>
    </row>
    <row r="267" spans="1:17" x14ac:dyDescent="0.3">
      <c r="A267" t="s">
        <v>2</v>
      </c>
      <c r="B267">
        <v>6</v>
      </c>
      <c r="C267">
        <v>225.53200000000001</v>
      </c>
      <c r="D267">
        <v>252.11799999999999</v>
      </c>
      <c r="F267">
        <f t="shared" si="75"/>
        <v>29.467999999999989</v>
      </c>
      <c r="H267">
        <f t="shared" si="76"/>
        <v>2.882000000000005</v>
      </c>
      <c r="J267">
        <f t="shared" si="77"/>
        <v>26.585999999999984</v>
      </c>
      <c r="N267">
        <f t="shared" si="74"/>
        <v>0.21933110036794418</v>
      </c>
      <c r="Q267" s="1" t="e">
        <f t="shared" si="78"/>
        <v>#DIV/0!</v>
      </c>
    </row>
    <row r="268" spans="1:17" x14ac:dyDescent="0.3">
      <c r="A268" t="s">
        <v>1</v>
      </c>
      <c r="B268">
        <v>7</v>
      </c>
      <c r="C268">
        <v>233.87299999999999</v>
      </c>
      <c r="D268">
        <v>252.107</v>
      </c>
      <c r="F268">
        <f t="shared" si="75"/>
        <v>21.12700000000001</v>
      </c>
      <c r="H268">
        <f t="shared" si="76"/>
        <v>2.8930000000000007</v>
      </c>
      <c r="J268">
        <f t="shared" si="77"/>
        <v>18.234000000000009</v>
      </c>
      <c r="N268">
        <f t="shared" si="74"/>
        <v>0.1670774728547213</v>
      </c>
      <c r="Q268" s="1" t="e">
        <f t="shared" si="78"/>
        <v>#DIV/0!</v>
      </c>
    </row>
    <row r="269" spans="1:17" x14ac:dyDescent="0.3">
      <c r="A269" t="s">
        <v>0</v>
      </c>
      <c r="B269">
        <v>8</v>
      </c>
      <c r="C269">
        <v>251.92699999999999</v>
      </c>
      <c r="D269">
        <v>252.19</v>
      </c>
      <c r="F269">
        <f t="shared" si="75"/>
        <v>3.0730000000000075</v>
      </c>
      <c r="H269">
        <f t="shared" si="76"/>
        <v>2.8100000000000023</v>
      </c>
      <c r="J269">
        <f t="shared" si="77"/>
        <v>0.26300000000000523</v>
      </c>
      <c r="N269">
        <f t="shared" si="74"/>
        <v>2.5632279128697945E-3</v>
      </c>
      <c r="Q269" s="1" t="e">
        <f t="shared" si="78"/>
        <v>#DIV/0!</v>
      </c>
    </row>
    <row r="271" spans="1:17" x14ac:dyDescent="0.3">
      <c r="A271" t="s">
        <v>8</v>
      </c>
    </row>
    <row r="272" spans="1:17" x14ac:dyDescent="0.3">
      <c r="A272" t="s">
        <v>7</v>
      </c>
      <c r="B272">
        <v>1</v>
      </c>
      <c r="C272">
        <v>135.33600000000001</v>
      </c>
      <c r="D272">
        <v>252.95599999999999</v>
      </c>
      <c r="F272">
        <f>255-C272</f>
        <v>119.66399999999999</v>
      </c>
      <c r="H272">
        <f>255-D272</f>
        <v>2.0440000000000111</v>
      </c>
      <c r="J272">
        <f>F272-H272</f>
        <v>117.61999999999998</v>
      </c>
    </row>
    <row r="273" spans="1:19" x14ac:dyDescent="0.3">
      <c r="A273" t="s">
        <v>6</v>
      </c>
      <c r="B273">
        <v>2</v>
      </c>
      <c r="C273">
        <v>129.51499999999999</v>
      </c>
      <c r="D273">
        <v>252.94</v>
      </c>
      <c r="F273">
        <f t="shared" ref="F273:F279" si="79">255-C273</f>
        <v>125.48500000000001</v>
      </c>
      <c r="H273">
        <f t="shared" ref="H273:H279" si="80">255-D273</f>
        <v>2.0600000000000023</v>
      </c>
      <c r="J273">
        <f t="shared" ref="J273:J279" si="81">F273-H273</f>
        <v>123.42500000000001</v>
      </c>
    </row>
    <row r="274" spans="1:19" x14ac:dyDescent="0.3">
      <c r="A274" t="s">
        <v>5</v>
      </c>
      <c r="B274">
        <v>3</v>
      </c>
      <c r="C274">
        <v>129.119</v>
      </c>
      <c r="D274">
        <v>252.97900000000001</v>
      </c>
      <c r="F274">
        <f t="shared" si="79"/>
        <v>125.881</v>
      </c>
      <c r="H274">
        <f t="shared" si="80"/>
        <v>2.0209999999999866</v>
      </c>
      <c r="J274">
        <f t="shared" si="81"/>
        <v>123.86000000000001</v>
      </c>
    </row>
    <row r="275" spans="1:19" x14ac:dyDescent="0.3">
      <c r="A275" t="s">
        <v>4</v>
      </c>
      <c r="B275">
        <v>4</v>
      </c>
      <c r="C275">
        <v>148.577</v>
      </c>
      <c r="D275">
        <v>252.994</v>
      </c>
      <c r="F275">
        <f t="shared" si="79"/>
        <v>106.423</v>
      </c>
      <c r="H275">
        <f t="shared" si="80"/>
        <v>2.0060000000000002</v>
      </c>
      <c r="J275">
        <f t="shared" si="81"/>
        <v>104.417</v>
      </c>
    </row>
    <row r="276" spans="1:19" x14ac:dyDescent="0.3">
      <c r="A276" t="s">
        <v>3</v>
      </c>
      <c r="B276">
        <v>5</v>
      </c>
      <c r="C276">
        <v>163.81299999999999</v>
      </c>
      <c r="D276">
        <v>253</v>
      </c>
      <c r="F276">
        <f t="shared" si="79"/>
        <v>91.187000000000012</v>
      </c>
      <c r="H276">
        <f t="shared" si="80"/>
        <v>2</v>
      </c>
      <c r="J276">
        <f t="shared" si="81"/>
        <v>89.187000000000012</v>
      </c>
    </row>
    <row r="277" spans="1:19" x14ac:dyDescent="0.3">
      <c r="A277" t="s">
        <v>2</v>
      </c>
      <c r="B277">
        <v>6</v>
      </c>
      <c r="C277">
        <v>131.786</v>
      </c>
      <c r="D277">
        <v>253</v>
      </c>
      <c r="F277">
        <f t="shared" si="79"/>
        <v>123.214</v>
      </c>
      <c r="H277">
        <f t="shared" si="80"/>
        <v>2</v>
      </c>
      <c r="J277">
        <f t="shared" si="81"/>
        <v>121.214</v>
      </c>
    </row>
    <row r="278" spans="1:19" x14ac:dyDescent="0.3">
      <c r="A278" t="s">
        <v>1</v>
      </c>
      <c r="B278">
        <v>7</v>
      </c>
      <c r="C278">
        <v>143.85400000000001</v>
      </c>
      <c r="D278">
        <v>252.989</v>
      </c>
      <c r="F278">
        <f t="shared" si="79"/>
        <v>111.14599999999999</v>
      </c>
      <c r="H278">
        <f t="shared" si="80"/>
        <v>2.0109999999999957</v>
      </c>
      <c r="J278">
        <f t="shared" si="81"/>
        <v>109.13499999999999</v>
      </c>
    </row>
    <row r="279" spans="1:19" x14ac:dyDescent="0.3">
      <c r="A279" t="s">
        <v>0</v>
      </c>
      <c r="B279">
        <v>8</v>
      </c>
      <c r="C279">
        <v>150.39500000000001</v>
      </c>
      <c r="D279">
        <v>253</v>
      </c>
      <c r="F279">
        <f t="shared" si="79"/>
        <v>104.60499999999999</v>
      </c>
      <c r="H279">
        <f t="shared" si="80"/>
        <v>2</v>
      </c>
      <c r="J279">
        <f t="shared" si="81"/>
        <v>102.60499999999999</v>
      </c>
    </row>
    <row r="281" spans="1:19" x14ac:dyDescent="0.3">
      <c r="A281" s="4" t="s">
        <v>47</v>
      </c>
    </row>
    <row r="282" spans="1:19" x14ac:dyDescent="0.3">
      <c r="A282" t="s">
        <v>23</v>
      </c>
    </row>
    <row r="283" spans="1:19" x14ac:dyDescent="0.3">
      <c r="A283" t="s">
        <v>22</v>
      </c>
      <c r="C283" t="s">
        <v>15</v>
      </c>
      <c r="D283" t="s">
        <v>14</v>
      </c>
      <c r="F283" t="s">
        <v>13</v>
      </c>
      <c r="H283" t="s">
        <v>12</v>
      </c>
      <c r="J283" t="s">
        <v>11</v>
      </c>
      <c r="N283" t="s">
        <v>10</v>
      </c>
      <c r="Q283" t="s">
        <v>9</v>
      </c>
    </row>
    <row r="284" spans="1:19" x14ac:dyDescent="0.3">
      <c r="A284" t="s">
        <v>7</v>
      </c>
      <c r="B284">
        <v>1</v>
      </c>
      <c r="C284">
        <v>119.152</v>
      </c>
      <c r="D284">
        <v>254</v>
      </c>
      <c r="F284">
        <f>255-C284</f>
        <v>135.84800000000001</v>
      </c>
      <c r="H284">
        <f>255-D284</f>
        <v>1</v>
      </c>
      <c r="J284">
        <f>F284-H284</f>
        <v>134.84800000000001</v>
      </c>
      <c r="N284" s="2">
        <f>J284/J294</f>
        <v>0.97523721360796123</v>
      </c>
      <c r="Q284" s="1" t="e">
        <f>100*(N284/$N$3)</f>
        <v>#DIV/0!</v>
      </c>
      <c r="S284" s="3"/>
    </row>
    <row r="285" spans="1:19" x14ac:dyDescent="0.3">
      <c r="A285" t="s">
        <v>6</v>
      </c>
      <c r="B285">
        <v>2</v>
      </c>
      <c r="C285">
        <v>92.259</v>
      </c>
      <c r="D285">
        <v>254</v>
      </c>
      <c r="F285">
        <f t="shared" ref="F285:F291" si="82">255-C285</f>
        <v>162.74099999999999</v>
      </c>
      <c r="H285">
        <f t="shared" ref="H285:H291" si="83">255-D285</f>
        <v>1</v>
      </c>
      <c r="J285">
        <f t="shared" ref="J285:J291" si="84">F285-H285</f>
        <v>161.74099999999999</v>
      </c>
      <c r="N285" s="2">
        <f>J285/J295</f>
        <v>1.2361172676275927</v>
      </c>
      <c r="Q285" s="1" t="e">
        <f t="shared" ref="Q285:Q291" si="85">100*(N285/$N$3)</f>
        <v>#DIV/0!</v>
      </c>
    </row>
    <row r="286" spans="1:19" x14ac:dyDescent="0.3">
      <c r="A286" t="s">
        <v>5</v>
      </c>
      <c r="B286">
        <v>3</v>
      </c>
      <c r="C286">
        <v>69.992999999999995</v>
      </c>
      <c r="D286">
        <v>254</v>
      </c>
      <c r="F286">
        <f t="shared" si="82"/>
        <v>185.00700000000001</v>
      </c>
      <c r="H286">
        <f t="shared" si="83"/>
        <v>1</v>
      </c>
      <c r="J286">
        <f t="shared" si="84"/>
        <v>184.00700000000001</v>
      </c>
      <c r="N286" s="2">
        <f>J286/J296</f>
        <v>1.3816206394257484</v>
      </c>
      <c r="Q286" s="1" t="e">
        <f t="shared" si="85"/>
        <v>#DIV/0!</v>
      </c>
    </row>
    <row r="287" spans="1:19" x14ac:dyDescent="0.3">
      <c r="A287" t="s">
        <v>4</v>
      </c>
      <c r="B287">
        <v>4</v>
      </c>
      <c r="C287">
        <v>71.619</v>
      </c>
      <c r="D287">
        <v>254</v>
      </c>
      <c r="F287">
        <f t="shared" si="82"/>
        <v>183.381</v>
      </c>
      <c r="H287">
        <f t="shared" si="83"/>
        <v>1</v>
      </c>
      <c r="J287">
        <f t="shared" si="84"/>
        <v>182.381</v>
      </c>
      <c r="N287" s="2">
        <f>J287/J297</f>
        <v>1.4511190853178235</v>
      </c>
      <c r="Q287" s="1" t="e">
        <f t="shared" si="85"/>
        <v>#DIV/0!</v>
      </c>
    </row>
    <row r="288" spans="1:19" x14ac:dyDescent="0.3">
      <c r="A288" t="s">
        <v>3</v>
      </c>
      <c r="B288">
        <v>5</v>
      </c>
      <c r="C288">
        <v>90.471999999999994</v>
      </c>
      <c r="D288">
        <v>254</v>
      </c>
      <c r="F288">
        <f t="shared" si="82"/>
        <v>164.52800000000002</v>
      </c>
      <c r="H288">
        <f t="shared" si="83"/>
        <v>1</v>
      </c>
      <c r="J288">
        <f t="shared" si="84"/>
        <v>163.52800000000002</v>
      </c>
      <c r="N288" s="2">
        <f t="shared" ref="N288:N291" si="86">J288/J298</f>
        <v>1.3509016860662035</v>
      </c>
      <c r="Q288" s="1" t="e">
        <f t="shared" si="85"/>
        <v>#DIV/0!</v>
      </c>
    </row>
    <row r="289" spans="1:17" x14ac:dyDescent="0.3">
      <c r="A289" t="s">
        <v>2</v>
      </c>
      <c r="B289">
        <v>6</v>
      </c>
      <c r="C289">
        <v>115.88500000000001</v>
      </c>
      <c r="D289">
        <v>254</v>
      </c>
      <c r="F289">
        <f t="shared" si="82"/>
        <v>139.11500000000001</v>
      </c>
      <c r="H289">
        <f t="shared" si="83"/>
        <v>1</v>
      </c>
      <c r="J289">
        <f t="shared" si="84"/>
        <v>138.11500000000001</v>
      </c>
      <c r="N289" s="2">
        <f t="shared" si="86"/>
        <v>1.3203858434829163</v>
      </c>
      <c r="Q289" s="1" t="e">
        <f t="shared" si="85"/>
        <v>#DIV/0!</v>
      </c>
    </row>
    <row r="290" spans="1:17" x14ac:dyDescent="0.3">
      <c r="A290" t="s">
        <v>1</v>
      </c>
      <c r="B290">
        <v>7</v>
      </c>
      <c r="C290">
        <v>150.643</v>
      </c>
      <c r="D290">
        <v>254</v>
      </c>
      <c r="F290">
        <f t="shared" si="82"/>
        <v>104.357</v>
      </c>
      <c r="H290">
        <f t="shared" si="83"/>
        <v>1</v>
      </c>
      <c r="J290">
        <f t="shared" si="84"/>
        <v>103.357</v>
      </c>
      <c r="N290" s="2">
        <f t="shared" si="86"/>
        <v>0.88281216635205895</v>
      </c>
      <c r="Q290" s="1" t="e">
        <f t="shared" si="85"/>
        <v>#DIV/0!</v>
      </c>
    </row>
    <row r="291" spans="1:17" x14ac:dyDescent="0.3">
      <c r="A291" t="s">
        <v>0</v>
      </c>
      <c r="B291">
        <v>8</v>
      </c>
      <c r="C291">
        <v>217.59200000000001</v>
      </c>
      <c r="D291">
        <v>254</v>
      </c>
      <c r="F291">
        <f t="shared" si="82"/>
        <v>37.407999999999987</v>
      </c>
      <c r="H291">
        <f t="shared" si="83"/>
        <v>1</v>
      </c>
      <c r="J291">
        <f t="shared" si="84"/>
        <v>36.407999999999987</v>
      </c>
      <c r="N291" s="2">
        <f t="shared" si="86"/>
        <v>0.36070381231671539</v>
      </c>
      <c r="Q291" s="1" t="e">
        <f t="shared" si="85"/>
        <v>#DIV/0!</v>
      </c>
    </row>
    <row r="292" spans="1:17" x14ac:dyDescent="0.3">
      <c r="N292" s="2"/>
      <c r="Q292" s="1"/>
    </row>
    <row r="293" spans="1:17" x14ac:dyDescent="0.3">
      <c r="A293" t="s">
        <v>21</v>
      </c>
    </row>
    <row r="294" spans="1:17" x14ac:dyDescent="0.3">
      <c r="A294" t="s">
        <v>7</v>
      </c>
      <c r="B294">
        <v>1</v>
      </c>
      <c r="C294">
        <v>112.262</v>
      </c>
      <c r="D294">
        <v>250.53399999999999</v>
      </c>
      <c r="F294">
        <f>255-C294</f>
        <v>142.738</v>
      </c>
      <c r="H294">
        <f>255-D294</f>
        <v>4.4660000000000082</v>
      </c>
      <c r="J294">
        <f>F294-H294</f>
        <v>138.27199999999999</v>
      </c>
    </row>
    <row r="295" spans="1:17" x14ac:dyDescent="0.3">
      <c r="A295" t="s">
        <v>6</v>
      </c>
      <c r="B295">
        <v>2</v>
      </c>
      <c r="C295">
        <v>119.71299999999999</v>
      </c>
      <c r="D295">
        <v>250.559</v>
      </c>
      <c r="F295">
        <f t="shared" ref="F295:F301" si="87">255-C295</f>
        <v>135.28700000000001</v>
      </c>
      <c r="H295">
        <f t="shared" ref="H295:H301" si="88">255-D295</f>
        <v>4.4410000000000025</v>
      </c>
      <c r="J295">
        <f t="shared" ref="J295:J301" si="89">F295-H295</f>
        <v>130.846</v>
      </c>
    </row>
    <row r="296" spans="1:17" x14ac:dyDescent="0.3">
      <c r="A296" t="s">
        <v>5</v>
      </c>
      <c r="B296">
        <v>3</v>
      </c>
      <c r="C296">
        <v>117.42</v>
      </c>
      <c r="D296">
        <v>250.602</v>
      </c>
      <c r="F296">
        <f t="shared" si="87"/>
        <v>137.57999999999998</v>
      </c>
      <c r="H296">
        <f t="shared" si="88"/>
        <v>4.3979999999999961</v>
      </c>
      <c r="J296">
        <f t="shared" si="89"/>
        <v>133.18199999999999</v>
      </c>
    </row>
    <row r="297" spans="1:17" x14ac:dyDescent="0.3">
      <c r="A297" t="s">
        <v>4</v>
      </c>
      <c r="B297">
        <v>4</v>
      </c>
      <c r="C297">
        <v>124.88200000000001</v>
      </c>
      <c r="D297">
        <v>250.565</v>
      </c>
      <c r="F297">
        <f t="shared" si="87"/>
        <v>130.11799999999999</v>
      </c>
      <c r="H297">
        <f t="shared" si="88"/>
        <v>4.4350000000000023</v>
      </c>
      <c r="J297">
        <f t="shared" si="89"/>
        <v>125.68299999999999</v>
      </c>
    </row>
    <row r="298" spans="1:17" x14ac:dyDescent="0.3">
      <c r="A298" t="s">
        <v>3</v>
      </c>
      <c r="B298">
        <v>5</v>
      </c>
      <c r="C298">
        <v>129.29</v>
      </c>
      <c r="D298">
        <v>250.34100000000001</v>
      </c>
      <c r="F298">
        <f t="shared" si="87"/>
        <v>125.71000000000001</v>
      </c>
      <c r="H298">
        <f t="shared" si="88"/>
        <v>4.6589999999999918</v>
      </c>
      <c r="J298">
        <f t="shared" si="89"/>
        <v>121.05100000000002</v>
      </c>
    </row>
    <row r="299" spans="1:17" x14ac:dyDescent="0.3">
      <c r="A299" t="s">
        <v>2</v>
      </c>
      <c r="B299">
        <v>6</v>
      </c>
      <c r="C299">
        <v>145.80799999999999</v>
      </c>
      <c r="D299">
        <v>250.41</v>
      </c>
      <c r="F299">
        <f t="shared" si="87"/>
        <v>109.19200000000001</v>
      </c>
      <c r="H299">
        <f t="shared" si="88"/>
        <v>4.5900000000000034</v>
      </c>
      <c r="J299">
        <f t="shared" si="89"/>
        <v>104.602</v>
      </c>
    </row>
    <row r="300" spans="1:17" x14ac:dyDescent="0.3">
      <c r="A300" t="s">
        <v>1</v>
      </c>
      <c r="B300">
        <v>7</v>
      </c>
      <c r="C300">
        <v>133.19900000000001</v>
      </c>
      <c r="D300">
        <v>250.27600000000001</v>
      </c>
      <c r="F300">
        <f t="shared" si="87"/>
        <v>121.80099999999999</v>
      </c>
      <c r="H300">
        <f t="shared" si="88"/>
        <v>4.7239999999999895</v>
      </c>
      <c r="J300">
        <f t="shared" si="89"/>
        <v>117.077</v>
      </c>
    </row>
    <row r="301" spans="1:17" x14ac:dyDescent="0.3">
      <c r="A301" t="s">
        <v>0</v>
      </c>
      <c r="B301">
        <v>8</v>
      </c>
      <c r="C301">
        <v>149.18899999999999</v>
      </c>
      <c r="D301">
        <v>250.125</v>
      </c>
      <c r="F301">
        <f t="shared" si="87"/>
        <v>105.81100000000001</v>
      </c>
      <c r="H301">
        <f t="shared" si="88"/>
        <v>4.875</v>
      </c>
      <c r="J301">
        <f t="shared" si="89"/>
        <v>100.93600000000001</v>
      </c>
    </row>
    <row r="304" spans="1:17" x14ac:dyDescent="0.3">
      <c r="A304" t="s">
        <v>20</v>
      </c>
      <c r="F304" t="s">
        <v>13</v>
      </c>
      <c r="H304" t="s">
        <v>12</v>
      </c>
      <c r="J304" t="s">
        <v>11</v>
      </c>
      <c r="N304" t="s">
        <v>10</v>
      </c>
      <c r="Q304" t="s">
        <v>9</v>
      </c>
    </row>
    <row r="305" spans="1:17" x14ac:dyDescent="0.3">
      <c r="A305" t="s">
        <v>7</v>
      </c>
      <c r="B305">
        <v>1</v>
      </c>
      <c r="C305">
        <v>108.702</v>
      </c>
      <c r="D305">
        <v>254</v>
      </c>
      <c r="F305">
        <f t="shared" ref="F305:F312" si="90">255-C305</f>
        <v>146.298</v>
      </c>
      <c r="H305">
        <f t="shared" ref="H305:H312" si="91">255-D305</f>
        <v>1</v>
      </c>
      <c r="J305">
        <f>F305-H305</f>
        <v>145.298</v>
      </c>
      <c r="N305">
        <f>J305/J315</f>
        <v>0.7663598723595032</v>
      </c>
      <c r="Q305" s="1" t="e">
        <f>100*(N305/$N$24)</f>
        <v>#DIV/0!</v>
      </c>
    </row>
    <row r="306" spans="1:17" x14ac:dyDescent="0.3">
      <c r="A306" t="s">
        <v>6</v>
      </c>
      <c r="B306">
        <v>2</v>
      </c>
      <c r="C306">
        <v>127.9</v>
      </c>
      <c r="D306">
        <v>254</v>
      </c>
      <c r="F306">
        <f t="shared" si="90"/>
        <v>127.1</v>
      </c>
      <c r="H306">
        <f t="shared" si="91"/>
        <v>1</v>
      </c>
      <c r="J306">
        <f t="shared" ref="J306:J312" si="92">F306-H306</f>
        <v>126.1</v>
      </c>
      <c r="N306">
        <f>J306/J316</f>
        <v>0.65709253488687169</v>
      </c>
      <c r="Q306" s="1" t="e">
        <f t="shared" ref="Q306:Q312" si="93">100*(N306/$N$24)</f>
        <v>#DIV/0!</v>
      </c>
    </row>
    <row r="307" spans="1:17" x14ac:dyDescent="0.3">
      <c r="A307" t="s">
        <v>5</v>
      </c>
      <c r="B307">
        <v>3</v>
      </c>
      <c r="C307">
        <v>118.401</v>
      </c>
      <c r="D307">
        <v>253.999</v>
      </c>
      <c r="F307">
        <f t="shared" si="90"/>
        <v>136.59899999999999</v>
      </c>
      <c r="H307">
        <f t="shared" si="91"/>
        <v>1.0010000000000048</v>
      </c>
      <c r="J307">
        <f t="shared" si="92"/>
        <v>135.59799999999998</v>
      </c>
      <c r="N307">
        <f>J307/J317</f>
        <v>0.6984871040689018</v>
      </c>
      <c r="Q307" s="1" t="e">
        <f t="shared" si="93"/>
        <v>#DIV/0!</v>
      </c>
    </row>
    <row r="308" spans="1:17" x14ac:dyDescent="0.3">
      <c r="A308" t="s">
        <v>4</v>
      </c>
      <c r="B308">
        <v>4</v>
      </c>
      <c r="C308">
        <v>121.322</v>
      </c>
      <c r="D308">
        <v>254</v>
      </c>
      <c r="F308">
        <f t="shared" si="90"/>
        <v>133.678</v>
      </c>
      <c r="H308">
        <f t="shared" si="91"/>
        <v>1</v>
      </c>
      <c r="J308">
        <f t="shared" si="92"/>
        <v>132.678</v>
      </c>
      <c r="N308">
        <f>J308/J318</f>
        <v>0.71672509818115038</v>
      </c>
      <c r="Q308" s="1" t="e">
        <f t="shared" si="93"/>
        <v>#DIV/0!</v>
      </c>
    </row>
    <row r="309" spans="1:17" x14ac:dyDescent="0.3">
      <c r="A309" t="s">
        <v>3</v>
      </c>
      <c r="B309">
        <v>5</v>
      </c>
      <c r="C309">
        <v>128.727</v>
      </c>
      <c r="D309">
        <v>254</v>
      </c>
      <c r="F309">
        <f t="shared" si="90"/>
        <v>126.273</v>
      </c>
      <c r="H309">
        <f t="shared" si="91"/>
        <v>1</v>
      </c>
      <c r="J309">
        <f t="shared" si="92"/>
        <v>125.273</v>
      </c>
      <c r="N309">
        <f t="shared" ref="N309:N312" si="94">J309/J319</f>
        <v>0.69957167827286371</v>
      </c>
      <c r="Q309" s="1" t="e">
        <f t="shared" si="93"/>
        <v>#DIV/0!</v>
      </c>
    </row>
    <row r="310" spans="1:17" x14ac:dyDescent="0.3">
      <c r="A310" t="s">
        <v>2</v>
      </c>
      <c r="B310">
        <v>6</v>
      </c>
      <c r="C310">
        <v>189.53299999999999</v>
      </c>
      <c r="D310">
        <v>254</v>
      </c>
      <c r="F310">
        <f t="shared" si="90"/>
        <v>65.467000000000013</v>
      </c>
      <c r="H310">
        <f t="shared" si="91"/>
        <v>1</v>
      </c>
      <c r="J310">
        <f t="shared" si="92"/>
        <v>64.467000000000013</v>
      </c>
      <c r="N310">
        <f t="shared" si="94"/>
        <v>0.35116570432508998</v>
      </c>
      <c r="Q310" s="1" t="e">
        <f t="shared" si="93"/>
        <v>#DIV/0!</v>
      </c>
    </row>
    <row r="311" spans="1:17" x14ac:dyDescent="0.3">
      <c r="A311" t="s">
        <v>1</v>
      </c>
      <c r="B311">
        <v>7</v>
      </c>
      <c r="C311">
        <v>237.72300000000001</v>
      </c>
      <c r="D311">
        <v>254</v>
      </c>
      <c r="F311">
        <f t="shared" si="90"/>
        <v>17.276999999999987</v>
      </c>
      <c r="H311">
        <f t="shared" si="91"/>
        <v>1</v>
      </c>
      <c r="J311">
        <f t="shared" si="92"/>
        <v>16.276999999999987</v>
      </c>
      <c r="N311">
        <f t="shared" si="94"/>
        <v>9.6851162071140348E-2</v>
      </c>
      <c r="Q311" s="1" t="e">
        <f t="shared" si="93"/>
        <v>#DIV/0!</v>
      </c>
    </row>
    <row r="312" spans="1:17" x14ac:dyDescent="0.3">
      <c r="A312" t="s">
        <v>0</v>
      </c>
      <c r="B312">
        <v>8</v>
      </c>
      <c r="C312">
        <v>252.81800000000001</v>
      </c>
      <c r="D312">
        <v>254</v>
      </c>
      <c r="F312">
        <f t="shared" si="90"/>
        <v>2.1819999999999879</v>
      </c>
      <c r="H312">
        <f t="shared" si="91"/>
        <v>1</v>
      </c>
      <c r="J312">
        <f t="shared" si="92"/>
        <v>1.1819999999999879</v>
      </c>
      <c r="N312">
        <f t="shared" si="94"/>
        <v>7.1056713116034514E-3</v>
      </c>
      <c r="Q312" s="1" t="e">
        <f t="shared" si="93"/>
        <v>#DIV/0!</v>
      </c>
    </row>
    <row r="313" spans="1:17" x14ac:dyDescent="0.3">
      <c r="Q313" s="1"/>
    </row>
    <row r="314" spans="1:17" x14ac:dyDescent="0.3">
      <c r="A314" t="s">
        <v>19</v>
      </c>
    </row>
    <row r="315" spans="1:17" x14ac:dyDescent="0.3">
      <c r="A315" t="s">
        <v>7</v>
      </c>
      <c r="B315">
        <v>1</v>
      </c>
      <c r="C315">
        <v>61.337000000000003</v>
      </c>
      <c r="D315">
        <v>250.93199999999999</v>
      </c>
      <c r="F315">
        <f t="shared" ref="F315:F322" si="95">255-C315</f>
        <v>193.66300000000001</v>
      </c>
      <c r="H315">
        <f t="shared" ref="H315:H322" si="96">255-D315</f>
        <v>4.0680000000000121</v>
      </c>
      <c r="J315">
        <f>F315-H315</f>
        <v>189.595</v>
      </c>
    </row>
    <row r="316" spans="1:17" x14ac:dyDescent="0.3">
      <c r="A316" t="s">
        <v>6</v>
      </c>
      <c r="B316">
        <v>2</v>
      </c>
      <c r="C316">
        <v>59.05</v>
      </c>
      <c r="D316">
        <v>250.95599999999999</v>
      </c>
      <c r="F316">
        <f t="shared" si="95"/>
        <v>195.95</v>
      </c>
      <c r="H316">
        <f t="shared" si="96"/>
        <v>4.0440000000000111</v>
      </c>
      <c r="J316">
        <f t="shared" ref="J316:J322" si="97">F316-H316</f>
        <v>191.90599999999998</v>
      </c>
    </row>
    <row r="317" spans="1:17" x14ac:dyDescent="0.3">
      <c r="A317" t="s">
        <v>5</v>
      </c>
      <c r="B317">
        <v>3</v>
      </c>
      <c r="C317">
        <v>56.838999999999999</v>
      </c>
      <c r="D317">
        <v>250.97</v>
      </c>
      <c r="F317">
        <f t="shared" si="95"/>
        <v>198.161</v>
      </c>
      <c r="H317">
        <f t="shared" si="96"/>
        <v>4.0300000000000011</v>
      </c>
      <c r="J317">
        <f t="shared" si="97"/>
        <v>194.131</v>
      </c>
    </row>
    <row r="318" spans="1:17" x14ac:dyDescent="0.3">
      <c r="A318" t="s">
        <v>4</v>
      </c>
      <c r="B318">
        <v>4</v>
      </c>
      <c r="C318">
        <v>65.876000000000005</v>
      </c>
      <c r="D318">
        <v>250.99299999999999</v>
      </c>
      <c r="F318">
        <f t="shared" si="95"/>
        <v>189.124</v>
      </c>
      <c r="H318">
        <f t="shared" si="96"/>
        <v>4.007000000000005</v>
      </c>
      <c r="J318">
        <f t="shared" si="97"/>
        <v>185.11699999999999</v>
      </c>
    </row>
    <row r="319" spans="1:17" x14ac:dyDescent="0.3">
      <c r="A319" t="s">
        <v>3</v>
      </c>
      <c r="B319">
        <v>5</v>
      </c>
      <c r="C319">
        <v>71.914000000000001</v>
      </c>
      <c r="D319">
        <v>250.98500000000001</v>
      </c>
      <c r="F319">
        <f t="shared" si="95"/>
        <v>183.08600000000001</v>
      </c>
      <c r="H319">
        <f t="shared" si="96"/>
        <v>4.0149999999999864</v>
      </c>
      <c r="J319">
        <f t="shared" si="97"/>
        <v>179.07100000000003</v>
      </c>
    </row>
    <row r="320" spans="1:17" x14ac:dyDescent="0.3">
      <c r="A320" t="s">
        <v>2</v>
      </c>
      <c r="B320">
        <v>6</v>
      </c>
      <c r="C320">
        <v>67.42</v>
      </c>
      <c r="D320">
        <v>251</v>
      </c>
      <c r="F320">
        <f t="shared" si="95"/>
        <v>187.57999999999998</v>
      </c>
      <c r="H320">
        <f t="shared" si="96"/>
        <v>4</v>
      </c>
      <c r="J320">
        <f t="shared" si="97"/>
        <v>183.57999999999998</v>
      </c>
    </row>
    <row r="321" spans="1:17" x14ac:dyDescent="0.3">
      <c r="A321" t="s">
        <v>1</v>
      </c>
      <c r="B321">
        <v>7</v>
      </c>
      <c r="C321">
        <v>82.941000000000003</v>
      </c>
      <c r="D321">
        <v>251.00299999999999</v>
      </c>
      <c r="F321">
        <f t="shared" si="95"/>
        <v>172.059</v>
      </c>
      <c r="H321">
        <f t="shared" si="96"/>
        <v>3.9970000000000141</v>
      </c>
      <c r="J321">
        <f t="shared" si="97"/>
        <v>168.06199999999998</v>
      </c>
    </row>
    <row r="322" spans="1:17" x14ac:dyDescent="0.3">
      <c r="A322" t="s">
        <v>0</v>
      </c>
      <c r="B322">
        <v>8</v>
      </c>
      <c r="C322">
        <v>84.697999999999993</v>
      </c>
      <c r="D322">
        <v>251.04400000000001</v>
      </c>
      <c r="F322">
        <f t="shared" si="95"/>
        <v>170.30200000000002</v>
      </c>
      <c r="H322">
        <f t="shared" si="96"/>
        <v>3.9559999999999889</v>
      </c>
      <c r="J322">
        <f t="shared" si="97"/>
        <v>166.34600000000003</v>
      </c>
    </row>
    <row r="324" spans="1:17" x14ac:dyDescent="0.3">
      <c r="A324" t="s">
        <v>18</v>
      </c>
      <c r="N324" t="s">
        <v>10</v>
      </c>
      <c r="Q324" t="s">
        <v>9</v>
      </c>
    </row>
    <row r="325" spans="1:17" x14ac:dyDescent="0.3">
      <c r="A325" t="s">
        <v>7</v>
      </c>
      <c r="B325">
        <v>1</v>
      </c>
      <c r="C325">
        <v>151.83699999999999</v>
      </c>
      <c r="D325">
        <v>252.94300000000001</v>
      </c>
      <c r="F325">
        <f>255-C325</f>
        <v>103.16300000000001</v>
      </c>
      <c r="H325">
        <f>255-D325</f>
        <v>2.0569999999999879</v>
      </c>
      <c r="J325">
        <f>F325-H325</f>
        <v>101.10600000000002</v>
      </c>
      <c r="N325">
        <f>J325/J336</f>
        <v>0.65896722305140443</v>
      </c>
      <c r="Q325" s="1" t="e">
        <f>100*(N325/$N$44)</f>
        <v>#DIV/0!</v>
      </c>
    </row>
    <row r="326" spans="1:17" x14ac:dyDescent="0.3">
      <c r="A326" t="s">
        <v>6</v>
      </c>
      <c r="B326">
        <v>2</v>
      </c>
      <c r="C326">
        <v>129.44800000000001</v>
      </c>
      <c r="D326">
        <v>252.73400000000001</v>
      </c>
      <c r="F326">
        <f t="shared" ref="F326:F332" si="98">255-C326</f>
        <v>125.55199999999999</v>
      </c>
      <c r="H326">
        <f t="shared" ref="H326:H332" si="99">255-D326</f>
        <v>2.2659999999999911</v>
      </c>
      <c r="J326">
        <f t="shared" ref="J326:J332" si="100">F326-H326</f>
        <v>123.286</v>
      </c>
      <c r="N326">
        <f>J326/J337</f>
        <v>0.83792784710328139</v>
      </c>
      <c r="Q326" s="1" t="e">
        <f t="shared" ref="Q326:Q332" si="101">100*(N326/$N$44)</f>
        <v>#DIV/0!</v>
      </c>
    </row>
    <row r="327" spans="1:17" x14ac:dyDescent="0.3">
      <c r="A327" t="s">
        <v>5</v>
      </c>
      <c r="B327">
        <v>3</v>
      </c>
      <c r="C327">
        <v>125.824</v>
      </c>
      <c r="D327">
        <v>252.797</v>
      </c>
      <c r="F327">
        <f t="shared" si="98"/>
        <v>129.17599999999999</v>
      </c>
      <c r="H327">
        <f t="shared" si="99"/>
        <v>2.203000000000003</v>
      </c>
      <c r="J327">
        <f t="shared" si="100"/>
        <v>126.97299999999998</v>
      </c>
      <c r="N327">
        <f>J327/J338</f>
        <v>0.94542191909339335</v>
      </c>
      <c r="Q327" s="1" t="e">
        <f t="shared" si="101"/>
        <v>#DIV/0!</v>
      </c>
    </row>
    <row r="328" spans="1:17" x14ac:dyDescent="0.3">
      <c r="A328" t="s">
        <v>4</v>
      </c>
      <c r="B328">
        <v>4</v>
      </c>
      <c r="C328">
        <v>144.76900000000001</v>
      </c>
      <c r="D328">
        <v>252.816</v>
      </c>
      <c r="F328">
        <f t="shared" si="98"/>
        <v>110.23099999999999</v>
      </c>
      <c r="H328">
        <f t="shared" si="99"/>
        <v>2.1839999999999975</v>
      </c>
      <c r="J328">
        <f t="shared" si="100"/>
        <v>108.047</v>
      </c>
      <c r="N328">
        <f>J328/J339</f>
        <v>0.82178767550464726</v>
      </c>
      <c r="Q328" s="1" t="e">
        <f t="shared" si="101"/>
        <v>#DIV/0!</v>
      </c>
    </row>
    <row r="329" spans="1:17" x14ac:dyDescent="0.3">
      <c r="A329" t="s">
        <v>3</v>
      </c>
      <c r="B329">
        <v>5</v>
      </c>
      <c r="C329">
        <v>119.65600000000001</v>
      </c>
      <c r="D329">
        <v>252.90799999999999</v>
      </c>
      <c r="F329">
        <f t="shared" si="98"/>
        <v>135.34399999999999</v>
      </c>
      <c r="H329">
        <f t="shared" si="99"/>
        <v>2.092000000000013</v>
      </c>
      <c r="J329">
        <f t="shared" si="100"/>
        <v>133.25199999999998</v>
      </c>
      <c r="N329">
        <f t="shared" ref="N329:N332" si="102">J329/J340</f>
        <v>0.94938584741656917</v>
      </c>
      <c r="Q329" s="1" t="e">
        <f t="shared" si="101"/>
        <v>#DIV/0!</v>
      </c>
    </row>
    <row r="330" spans="1:17" x14ac:dyDescent="0.3">
      <c r="A330" t="s">
        <v>2</v>
      </c>
      <c r="B330">
        <v>6</v>
      </c>
      <c r="C330">
        <v>168.77600000000001</v>
      </c>
      <c r="D330">
        <v>252.834</v>
      </c>
      <c r="F330">
        <f t="shared" si="98"/>
        <v>86.22399999999999</v>
      </c>
      <c r="H330">
        <f t="shared" si="99"/>
        <v>2.1659999999999968</v>
      </c>
      <c r="J330">
        <f t="shared" si="100"/>
        <v>84.057999999999993</v>
      </c>
      <c r="N330">
        <f t="shared" si="102"/>
        <v>0.58592927694634778</v>
      </c>
      <c r="Q330" s="1" t="e">
        <f t="shared" si="101"/>
        <v>#DIV/0!</v>
      </c>
    </row>
    <row r="331" spans="1:17" x14ac:dyDescent="0.3">
      <c r="A331" t="s">
        <v>1</v>
      </c>
      <c r="B331">
        <v>7</v>
      </c>
      <c r="C331">
        <v>232.87899999999999</v>
      </c>
      <c r="D331" s="1">
        <v>252.69</v>
      </c>
      <c r="F331">
        <f t="shared" si="98"/>
        <v>22.121000000000009</v>
      </c>
      <c r="H331">
        <f t="shared" si="99"/>
        <v>2.3100000000000023</v>
      </c>
      <c r="J331">
        <f t="shared" si="100"/>
        <v>19.811000000000007</v>
      </c>
      <c r="N331">
        <f t="shared" si="102"/>
        <v>0.1431172114863645</v>
      </c>
      <c r="Q331" s="1" t="e">
        <f t="shared" si="101"/>
        <v>#DIV/0!</v>
      </c>
    </row>
    <row r="332" spans="1:17" x14ac:dyDescent="0.3">
      <c r="A332" t="s">
        <v>0</v>
      </c>
      <c r="B332">
        <v>8</v>
      </c>
      <c r="C332">
        <v>246.07</v>
      </c>
      <c r="D332">
        <v>252.60599999999999</v>
      </c>
      <c r="F332">
        <f t="shared" si="98"/>
        <v>8.9300000000000068</v>
      </c>
      <c r="H332">
        <f t="shared" si="99"/>
        <v>2.3940000000000055</v>
      </c>
      <c r="J332">
        <f t="shared" si="100"/>
        <v>6.5360000000000014</v>
      </c>
      <c r="N332">
        <f t="shared" si="102"/>
        <v>4.2450655010489266E-2</v>
      </c>
      <c r="Q332" s="1" t="e">
        <f t="shared" si="101"/>
        <v>#DIV/0!</v>
      </c>
    </row>
    <row r="333" spans="1:17" x14ac:dyDescent="0.3">
      <c r="Q333" s="1"/>
    </row>
    <row r="335" spans="1:17" x14ac:dyDescent="0.3">
      <c r="A335" t="s">
        <v>17</v>
      </c>
    </row>
    <row r="336" spans="1:17" x14ac:dyDescent="0.3">
      <c r="A336" t="s">
        <v>7</v>
      </c>
      <c r="B336">
        <v>1</v>
      </c>
      <c r="C336">
        <v>98.177000000000007</v>
      </c>
      <c r="D336">
        <v>251.608</v>
      </c>
      <c r="F336">
        <f>255-C336</f>
        <v>156.82299999999998</v>
      </c>
      <c r="H336">
        <f>255-D336</f>
        <v>3.3919999999999959</v>
      </c>
      <c r="J336">
        <f>F336-H336</f>
        <v>153.43099999999998</v>
      </c>
    </row>
    <row r="337" spans="1:17" x14ac:dyDescent="0.3">
      <c r="A337" t="s">
        <v>6</v>
      </c>
      <c r="B337">
        <v>2</v>
      </c>
      <c r="C337">
        <v>104.482</v>
      </c>
      <c r="D337">
        <v>251.614</v>
      </c>
      <c r="F337">
        <f t="shared" ref="F337:F343" si="103">255-C337</f>
        <v>150.518</v>
      </c>
      <c r="H337">
        <f t="shared" ref="H337:H343" si="104">255-D337</f>
        <v>3.3859999999999957</v>
      </c>
      <c r="J337">
        <f t="shared" ref="J337:J343" si="105">F337-H337</f>
        <v>147.13200000000001</v>
      </c>
    </row>
    <row r="338" spans="1:17" x14ac:dyDescent="0.3">
      <c r="A338" t="s">
        <v>5</v>
      </c>
      <c r="B338">
        <v>3</v>
      </c>
      <c r="C338">
        <v>117.55200000000001</v>
      </c>
      <c r="D338">
        <v>251.85499999999999</v>
      </c>
      <c r="F338">
        <f t="shared" si="103"/>
        <v>137.44799999999998</v>
      </c>
      <c r="H338">
        <f t="shared" si="104"/>
        <v>3.1450000000000102</v>
      </c>
      <c r="J338">
        <f t="shared" si="105"/>
        <v>134.30299999999997</v>
      </c>
    </row>
    <row r="339" spans="1:17" x14ac:dyDescent="0.3">
      <c r="A339" t="s">
        <v>4</v>
      </c>
      <c r="B339">
        <v>4</v>
      </c>
      <c r="C339">
        <v>120.276</v>
      </c>
      <c r="D339">
        <v>251.75399999999999</v>
      </c>
      <c r="F339">
        <f t="shared" si="103"/>
        <v>134.72399999999999</v>
      </c>
      <c r="H339">
        <f t="shared" si="104"/>
        <v>3.2460000000000093</v>
      </c>
      <c r="J339">
        <f t="shared" si="105"/>
        <v>131.47799999999998</v>
      </c>
    </row>
    <row r="340" spans="1:17" x14ac:dyDescent="0.3">
      <c r="A340" t="s">
        <v>3</v>
      </c>
      <c r="B340">
        <v>5</v>
      </c>
      <c r="C340">
        <v>111.08199999999999</v>
      </c>
      <c r="D340">
        <v>251.43799999999999</v>
      </c>
      <c r="F340">
        <f t="shared" si="103"/>
        <v>143.91800000000001</v>
      </c>
      <c r="H340">
        <f t="shared" si="104"/>
        <v>3.5620000000000118</v>
      </c>
      <c r="J340">
        <f t="shared" si="105"/>
        <v>140.35599999999999</v>
      </c>
    </row>
    <row r="341" spans="1:17" x14ac:dyDescent="0.3">
      <c r="A341" t="s">
        <v>2</v>
      </c>
      <c r="B341">
        <v>6</v>
      </c>
      <c r="C341">
        <v>108.20399999999999</v>
      </c>
      <c r="D341">
        <v>251.66499999999999</v>
      </c>
      <c r="F341">
        <f t="shared" si="103"/>
        <v>146.79599999999999</v>
      </c>
      <c r="H341">
        <f t="shared" si="104"/>
        <v>3.335000000000008</v>
      </c>
      <c r="J341">
        <f t="shared" si="105"/>
        <v>143.46099999999998</v>
      </c>
    </row>
    <row r="342" spans="1:17" x14ac:dyDescent="0.3">
      <c r="A342" t="s">
        <v>1</v>
      </c>
      <c r="B342">
        <v>7</v>
      </c>
      <c r="C342">
        <v>113.35599999999999</v>
      </c>
      <c r="D342">
        <v>251.78100000000001</v>
      </c>
      <c r="F342">
        <f t="shared" si="103"/>
        <v>141.64400000000001</v>
      </c>
      <c r="H342">
        <f t="shared" si="104"/>
        <v>3.2189999999999941</v>
      </c>
      <c r="J342">
        <f t="shared" si="105"/>
        <v>138.42500000000001</v>
      </c>
    </row>
    <row r="343" spans="1:17" x14ac:dyDescent="0.3">
      <c r="A343" t="s">
        <v>0</v>
      </c>
      <c r="B343">
        <v>8</v>
      </c>
      <c r="C343">
        <v>97.671000000000006</v>
      </c>
      <c r="D343">
        <v>251.63800000000001</v>
      </c>
      <c r="F343">
        <f t="shared" si="103"/>
        <v>157.32900000000001</v>
      </c>
      <c r="H343">
        <f t="shared" si="104"/>
        <v>3.3619999999999948</v>
      </c>
      <c r="J343">
        <f t="shared" si="105"/>
        <v>153.96700000000001</v>
      </c>
    </row>
    <row r="345" spans="1:17" x14ac:dyDescent="0.3">
      <c r="A345" t="s">
        <v>16</v>
      </c>
      <c r="C345" t="s">
        <v>15</v>
      </c>
      <c r="D345" t="s">
        <v>14</v>
      </c>
      <c r="F345" t="s">
        <v>13</v>
      </c>
      <c r="H345" t="s">
        <v>12</v>
      </c>
      <c r="J345" t="s">
        <v>11</v>
      </c>
      <c r="N345" t="s">
        <v>10</v>
      </c>
      <c r="Q345" t="s">
        <v>9</v>
      </c>
    </row>
    <row r="346" spans="1:17" x14ac:dyDescent="0.3">
      <c r="A346" t="s">
        <v>7</v>
      </c>
      <c r="B346">
        <v>1</v>
      </c>
      <c r="C346">
        <v>108.17400000000001</v>
      </c>
      <c r="D346">
        <v>254</v>
      </c>
      <c r="F346">
        <f>255-C346</f>
        <v>146.82599999999999</v>
      </c>
      <c r="H346">
        <f>255-D346</f>
        <v>1</v>
      </c>
      <c r="J346">
        <f>F346-H346</f>
        <v>145.82599999999999</v>
      </c>
      <c r="N346">
        <f>J346/J356</f>
        <v>0.76914475592710774</v>
      </c>
      <c r="Q346" s="1" t="e">
        <f>100*(N346/$N$65)</f>
        <v>#DIV/0!</v>
      </c>
    </row>
    <row r="347" spans="1:17" x14ac:dyDescent="0.3">
      <c r="A347" t="s">
        <v>6</v>
      </c>
      <c r="B347">
        <v>2</v>
      </c>
      <c r="C347">
        <v>136.86199999999999</v>
      </c>
      <c r="D347">
        <v>254</v>
      </c>
      <c r="F347">
        <f t="shared" ref="F347:F353" si="106">255-C347</f>
        <v>118.13800000000001</v>
      </c>
      <c r="H347">
        <f t="shared" ref="H347:H353" si="107">255-D347</f>
        <v>1</v>
      </c>
      <c r="J347">
        <f t="shared" ref="J347:J353" si="108">F347-H347</f>
        <v>117.13800000000001</v>
      </c>
      <c r="N347">
        <f>J347/J357</f>
        <v>0.61039258803789365</v>
      </c>
      <c r="Q347" s="1" t="e">
        <f t="shared" ref="Q347:Q353" si="109">100*(N347/$N$65)</f>
        <v>#DIV/0!</v>
      </c>
    </row>
    <row r="348" spans="1:17" x14ac:dyDescent="0.3">
      <c r="A348" t="s">
        <v>5</v>
      </c>
      <c r="B348">
        <v>3</v>
      </c>
      <c r="C348">
        <v>149.541</v>
      </c>
      <c r="D348">
        <v>254</v>
      </c>
      <c r="F348">
        <f t="shared" si="106"/>
        <v>105.459</v>
      </c>
      <c r="H348">
        <f t="shared" si="107"/>
        <v>1</v>
      </c>
      <c r="J348">
        <f t="shared" si="108"/>
        <v>104.459</v>
      </c>
      <c r="N348">
        <f>J348/J358</f>
        <v>0.53808510747897043</v>
      </c>
      <c r="Q348" s="1" t="e">
        <f t="shared" si="109"/>
        <v>#DIV/0!</v>
      </c>
    </row>
    <row r="349" spans="1:17" x14ac:dyDescent="0.3">
      <c r="A349" t="s">
        <v>4</v>
      </c>
      <c r="B349">
        <v>4</v>
      </c>
      <c r="C349">
        <v>174.19499999999999</v>
      </c>
      <c r="D349">
        <v>254</v>
      </c>
      <c r="F349">
        <f t="shared" si="106"/>
        <v>80.805000000000007</v>
      </c>
      <c r="H349">
        <f t="shared" si="107"/>
        <v>1</v>
      </c>
      <c r="J349">
        <f t="shared" si="108"/>
        <v>79.805000000000007</v>
      </c>
      <c r="N349">
        <f>J349/J359</f>
        <v>0.43110573313093886</v>
      </c>
      <c r="Q349" s="1" t="e">
        <f t="shared" si="109"/>
        <v>#DIV/0!</v>
      </c>
    </row>
    <row r="350" spans="1:17" x14ac:dyDescent="0.3">
      <c r="A350" t="s">
        <v>3</v>
      </c>
      <c r="B350">
        <v>5</v>
      </c>
      <c r="C350">
        <v>183.703</v>
      </c>
      <c r="D350">
        <v>254</v>
      </c>
      <c r="F350">
        <f t="shared" si="106"/>
        <v>71.296999999999997</v>
      </c>
      <c r="H350">
        <f t="shared" si="107"/>
        <v>1</v>
      </c>
      <c r="J350">
        <f t="shared" si="108"/>
        <v>70.296999999999997</v>
      </c>
      <c r="N350">
        <f t="shared" ref="N350:N353" si="110">J350/J360</f>
        <v>0.39256496026715654</v>
      </c>
      <c r="Q350" s="1" t="e">
        <f t="shared" si="109"/>
        <v>#DIV/0!</v>
      </c>
    </row>
    <row r="351" spans="1:17" x14ac:dyDescent="0.3">
      <c r="A351" t="s">
        <v>2</v>
      </c>
      <c r="B351">
        <v>6</v>
      </c>
      <c r="C351">
        <v>179.13</v>
      </c>
      <c r="D351">
        <v>254</v>
      </c>
      <c r="F351">
        <f t="shared" si="106"/>
        <v>75.87</v>
      </c>
      <c r="H351">
        <f t="shared" si="107"/>
        <v>1</v>
      </c>
      <c r="J351">
        <f t="shared" si="108"/>
        <v>74.87</v>
      </c>
      <c r="N351">
        <f t="shared" si="110"/>
        <v>0.40783309728728628</v>
      </c>
      <c r="Q351" s="1" t="e">
        <f t="shared" si="109"/>
        <v>#DIV/0!</v>
      </c>
    </row>
    <row r="352" spans="1:17" x14ac:dyDescent="0.3">
      <c r="A352" t="s">
        <v>1</v>
      </c>
      <c r="B352">
        <v>7</v>
      </c>
      <c r="C352">
        <v>167.96700000000001</v>
      </c>
      <c r="D352">
        <v>254</v>
      </c>
      <c r="F352">
        <f t="shared" si="106"/>
        <v>87.032999999999987</v>
      </c>
      <c r="H352">
        <f t="shared" si="107"/>
        <v>1</v>
      </c>
      <c r="J352">
        <f t="shared" si="108"/>
        <v>86.032999999999987</v>
      </c>
      <c r="N352">
        <f t="shared" si="110"/>
        <v>0.51191227047161159</v>
      </c>
      <c r="Q352" s="1" t="e">
        <f t="shared" si="109"/>
        <v>#DIV/0!</v>
      </c>
    </row>
    <row r="353" spans="1:17" x14ac:dyDescent="0.3">
      <c r="A353" t="s">
        <v>0</v>
      </c>
      <c r="B353">
        <v>8</v>
      </c>
      <c r="C353">
        <v>239.03399999999999</v>
      </c>
      <c r="D353">
        <v>254</v>
      </c>
      <c r="F353">
        <f t="shared" si="106"/>
        <v>15.966000000000008</v>
      </c>
      <c r="H353">
        <f t="shared" si="107"/>
        <v>1</v>
      </c>
      <c r="J353">
        <f t="shared" si="108"/>
        <v>14.966000000000008</v>
      </c>
      <c r="N353">
        <f t="shared" si="110"/>
        <v>8.9969100549457184E-2</v>
      </c>
      <c r="Q353" s="1" t="e">
        <f t="shared" si="109"/>
        <v>#DIV/0!</v>
      </c>
    </row>
    <row r="355" spans="1:17" x14ac:dyDescent="0.3">
      <c r="A355" t="s">
        <v>8</v>
      </c>
    </row>
    <row r="356" spans="1:17" x14ac:dyDescent="0.3">
      <c r="A356" t="s">
        <v>7</v>
      </c>
      <c r="B356">
        <v>1</v>
      </c>
      <c r="C356">
        <v>61.337000000000003</v>
      </c>
      <c r="D356">
        <v>250.93199999999999</v>
      </c>
      <c r="F356">
        <f>255-C356</f>
        <v>193.66300000000001</v>
      </c>
      <c r="H356">
        <f>255-D356</f>
        <v>4.0680000000000121</v>
      </c>
      <c r="J356">
        <f>F356-H356</f>
        <v>189.595</v>
      </c>
    </row>
    <row r="357" spans="1:17" x14ac:dyDescent="0.3">
      <c r="A357" t="s">
        <v>6</v>
      </c>
      <c r="B357">
        <v>2</v>
      </c>
      <c r="C357">
        <v>59.05</v>
      </c>
      <c r="D357">
        <v>250.95599999999999</v>
      </c>
      <c r="F357">
        <f t="shared" ref="F357:F363" si="111">255-C357</f>
        <v>195.95</v>
      </c>
      <c r="H357">
        <f t="shared" ref="H357:H363" si="112">255-D357</f>
        <v>4.0440000000000111</v>
      </c>
      <c r="J357">
        <f t="shared" ref="J357:J363" si="113">F357-H357</f>
        <v>191.90599999999998</v>
      </c>
    </row>
    <row r="358" spans="1:17" x14ac:dyDescent="0.3">
      <c r="A358" t="s">
        <v>5</v>
      </c>
      <c r="B358">
        <v>3</v>
      </c>
      <c r="C358">
        <v>56.838999999999999</v>
      </c>
      <c r="D358">
        <v>250.97</v>
      </c>
      <c r="F358">
        <f t="shared" si="111"/>
        <v>198.161</v>
      </c>
      <c r="H358">
        <f t="shared" si="112"/>
        <v>4.0300000000000011</v>
      </c>
      <c r="J358">
        <f t="shared" si="113"/>
        <v>194.131</v>
      </c>
    </row>
    <row r="359" spans="1:17" x14ac:dyDescent="0.3">
      <c r="A359" t="s">
        <v>4</v>
      </c>
      <c r="B359">
        <v>4</v>
      </c>
      <c r="C359">
        <v>65.876000000000005</v>
      </c>
      <c r="D359">
        <v>250.99299999999999</v>
      </c>
      <c r="F359">
        <f t="shared" si="111"/>
        <v>189.124</v>
      </c>
      <c r="H359">
        <f t="shared" si="112"/>
        <v>4.007000000000005</v>
      </c>
      <c r="J359">
        <f t="shared" si="113"/>
        <v>185.11699999999999</v>
      </c>
    </row>
    <row r="360" spans="1:17" x14ac:dyDescent="0.3">
      <c r="A360" t="s">
        <v>3</v>
      </c>
      <c r="B360">
        <v>5</v>
      </c>
      <c r="C360">
        <v>71.914000000000001</v>
      </c>
      <c r="D360">
        <v>250.98500000000001</v>
      </c>
      <c r="F360">
        <f t="shared" si="111"/>
        <v>183.08600000000001</v>
      </c>
      <c r="H360">
        <f t="shared" si="112"/>
        <v>4.0149999999999864</v>
      </c>
      <c r="J360">
        <f t="shared" si="113"/>
        <v>179.07100000000003</v>
      </c>
    </row>
    <row r="361" spans="1:17" x14ac:dyDescent="0.3">
      <c r="A361" t="s">
        <v>2</v>
      </c>
      <c r="B361">
        <v>6</v>
      </c>
      <c r="C361">
        <v>67.42</v>
      </c>
      <c r="D361">
        <v>251</v>
      </c>
      <c r="F361">
        <f t="shared" si="111"/>
        <v>187.57999999999998</v>
      </c>
      <c r="H361">
        <f t="shared" si="112"/>
        <v>4</v>
      </c>
      <c r="J361">
        <f t="shared" si="113"/>
        <v>183.57999999999998</v>
      </c>
    </row>
    <row r="362" spans="1:17" x14ac:dyDescent="0.3">
      <c r="A362" t="s">
        <v>1</v>
      </c>
      <c r="B362">
        <v>7</v>
      </c>
      <c r="C362">
        <v>82.941000000000003</v>
      </c>
      <c r="D362">
        <v>251.00299999999999</v>
      </c>
      <c r="F362">
        <f t="shared" si="111"/>
        <v>172.059</v>
      </c>
      <c r="H362">
        <f t="shared" si="112"/>
        <v>3.9970000000000141</v>
      </c>
      <c r="J362">
        <f t="shared" si="113"/>
        <v>168.06199999999998</v>
      </c>
    </row>
    <row r="363" spans="1:17" x14ac:dyDescent="0.3">
      <c r="A363" t="s">
        <v>0</v>
      </c>
      <c r="B363">
        <v>8</v>
      </c>
      <c r="C363">
        <v>84.697999999999993</v>
      </c>
      <c r="D363">
        <v>251.04400000000001</v>
      </c>
      <c r="F363">
        <f t="shared" si="111"/>
        <v>170.30200000000002</v>
      </c>
      <c r="H363">
        <f t="shared" si="112"/>
        <v>3.9559999999999889</v>
      </c>
      <c r="J363">
        <f t="shared" si="113"/>
        <v>166.346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D0795-1B2F-4A9B-B578-77723418D124}">
  <dimension ref="A1:L111"/>
  <sheetViews>
    <sheetView tabSelected="1" workbookViewId="0">
      <selection activeCell="F116" sqref="F116"/>
    </sheetView>
  </sheetViews>
  <sheetFormatPr defaultRowHeight="14" x14ac:dyDescent="0.3"/>
  <cols>
    <col min="1" max="1" width="14.25" customWidth="1"/>
    <col min="3" max="3" width="19.6640625" customWidth="1"/>
    <col min="4" max="4" width="10.25" customWidth="1"/>
    <col min="5" max="5" width="2.6640625" customWidth="1"/>
    <col min="6" max="6" width="11.75" customWidth="1"/>
    <col min="8" max="8" width="18" customWidth="1"/>
    <col min="9" max="9" width="10.25" customWidth="1"/>
    <col min="10" max="10" width="31.1640625" bestFit="1" customWidth="1"/>
    <col min="11" max="11" width="24.4140625" bestFit="1" customWidth="1"/>
    <col min="12" max="12" width="10.9140625" bestFit="1" customWidth="1"/>
  </cols>
  <sheetData>
    <row r="1" spans="1:12" x14ac:dyDescent="0.3">
      <c r="A1" s="4" t="s">
        <v>46</v>
      </c>
    </row>
    <row r="3" spans="1:12" x14ac:dyDescent="0.3">
      <c r="A3" s="4" t="s">
        <v>44</v>
      </c>
    </row>
    <row r="4" spans="1:12" x14ac:dyDescent="0.3">
      <c r="A4" s="59" t="s">
        <v>22</v>
      </c>
      <c r="B4" s="57" t="s">
        <v>33</v>
      </c>
      <c r="C4" s="57" t="s">
        <v>32</v>
      </c>
      <c r="D4" s="57" t="s">
        <v>31</v>
      </c>
      <c r="F4" s="59" t="s">
        <v>34</v>
      </c>
      <c r="G4" s="57" t="s">
        <v>33</v>
      </c>
      <c r="H4" s="57" t="s">
        <v>32</v>
      </c>
      <c r="I4" s="58" t="s">
        <v>31</v>
      </c>
      <c r="K4" s="57" t="s">
        <v>41</v>
      </c>
      <c r="L4" s="56" t="s">
        <v>29</v>
      </c>
    </row>
    <row r="5" spans="1:12" x14ac:dyDescent="0.3">
      <c r="A5" s="52"/>
      <c r="B5" s="52">
        <v>1</v>
      </c>
      <c r="C5" s="52">
        <v>0</v>
      </c>
      <c r="D5" s="52">
        <v>28383.794000000002</v>
      </c>
      <c r="F5" s="52"/>
      <c r="G5" s="52">
        <v>1</v>
      </c>
      <c r="H5" s="52">
        <v>0</v>
      </c>
      <c r="I5" s="55">
        <v>23100.902999999998</v>
      </c>
      <c r="K5" s="52">
        <f t="shared" ref="K5:K10" si="0">D5/I5</f>
        <v>1.2286876404788161</v>
      </c>
      <c r="L5" s="51">
        <f>(K5/$K5)*100</f>
        <v>100</v>
      </c>
    </row>
    <row r="6" spans="1:12" x14ac:dyDescent="0.3">
      <c r="A6" s="52"/>
      <c r="B6" s="52">
        <v>2</v>
      </c>
      <c r="C6" s="52">
        <v>1E-3</v>
      </c>
      <c r="D6" s="52">
        <v>36233.400999999998</v>
      </c>
      <c r="F6" s="52"/>
      <c r="G6" s="52">
        <v>2</v>
      </c>
      <c r="H6" s="52">
        <v>1E-3</v>
      </c>
      <c r="I6" s="55">
        <v>23910.489000000001</v>
      </c>
      <c r="K6" s="52">
        <f t="shared" si="0"/>
        <v>1.5153768289724228</v>
      </c>
      <c r="L6" s="51">
        <f>(K6/$K5)*100</f>
        <v>123.33295941529001</v>
      </c>
    </row>
    <row r="7" spans="1:12" x14ac:dyDescent="0.3">
      <c r="A7" s="52"/>
      <c r="B7" s="52">
        <v>3</v>
      </c>
      <c r="C7" s="52">
        <v>0.01</v>
      </c>
      <c r="D7" s="52">
        <v>31038.329000000002</v>
      </c>
      <c r="F7" s="52"/>
      <c r="G7" s="52">
        <v>3</v>
      </c>
      <c r="H7" s="52">
        <v>0.01</v>
      </c>
      <c r="I7" s="55">
        <v>21343.61</v>
      </c>
      <c r="K7" s="52">
        <f t="shared" si="0"/>
        <v>1.4542211462821895</v>
      </c>
      <c r="L7" s="51">
        <f>(K7/$K5)*100</f>
        <v>118.35564209919811</v>
      </c>
    </row>
    <row r="8" spans="1:12" x14ac:dyDescent="0.3">
      <c r="A8" s="52"/>
      <c r="B8" s="52">
        <v>4</v>
      </c>
      <c r="C8" s="52">
        <v>0.1</v>
      </c>
      <c r="D8" s="52">
        <v>28205.207999999999</v>
      </c>
      <c r="F8" s="52"/>
      <c r="G8" s="52">
        <v>4</v>
      </c>
      <c r="H8" s="52">
        <v>0.1</v>
      </c>
      <c r="I8" s="55">
        <v>20379.66</v>
      </c>
      <c r="K8" s="52">
        <f t="shared" si="0"/>
        <v>1.3839881528936204</v>
      </c>
      <c r="L8" s="51">
        <f>(K8/$K5)*100</f>
        <v>112.6395437944085</v>
      </c>
    </row>
    <row r="9" spans="1:12" x14ac:dyDescent="0.3">
      <c r="A9" s="52"/>
      <c r="B9" s="52">
        <v>5</v>
      </c>
      <c r="C9" s="52">
        <v>1</v>
      </c>
      <c r="D9" s="52">
        <v>6692.9120000000003</v>
      </c>
      <c r="F9" s="52"/>
      <c r="G9" s="52">
        <v>5</v>
      </c>
      <c r="H9" s="52">
        <v>1</v>
      </c>
      <c r="I9" s="55">
        <v>21087.316999999999</v>
      </c>
      <c r="K9" s="52">
        <f t="shared" si="0"/>
        <v>0.31739040106429856</v>
      </c>
      <c r="L9" s="51">
        <f>(K9/$K5)*100</f>
        <v>25.831658967499049</v>
      </c>
    </row>
    <row r="10" spans="1:12" x14ac:dyDescent="0.3">
      <c r="A10" s="54"/>
      <c r="B10" s="54">
        <v>6</v>
      </c>
      <c r="C10" s="54">
        <v>10</v>
      </c>
      <c r="D10" s="54">
        <v>0</v>
      </c>
      <c r="F10" s="54"/>
      <c r="G10" s="54">
        <v>6</v>
      </c>
      <c r="H10" s="54">
        <v>10</v>
      </c>
      <c r="I10" s="53">
        <v>18343.831999999999</v>
      </c>
      <c r="K10" s="52">
        <f t="shared" si="0"/>
        <v>0</v>
      </c>
      <c r="L10" s="51">
        <f>(K10/$K5)*100</f>
        <v>0</v>
      </c>
    </row>
    <row r="11" spans="1:12" x14ac:dyDescent="0.3">
      <c r="G11" s="14"/>
      <c r="H11" s="14"/>
    </row>
    <row r="12" spans="1:12" x14ac:dyDescent="0.3">
      <c r="A12" s="50" t="s">
        <v>39</v>
      </c>
      <c r="B12" s="48" t="s">
        <v>33</v>
      </c>
      <c r="C12" s="48" t="s">
        <v>32</v>
      </c>
      <c r="D12" s="48" t="s">
        <v>31</v>
      </c>
      <c r="F12" s="50" t="s">
        <v>34</v>
      </c>
      <c r="G12" s="48" t="s">
        <v>33</v>
      </c>
      <c r="H12" s="48" t="s">
        <v>32</v>
      </c>
      <c r="I12" s="49" t="s">
        <v>31</v>
      </c>
      <c r="K12" s="48" t="s">
        <v>38</v>
      </c>
      <c r="L12" s="47" t="s">
        <v>29</v>
      </c>
    </row>
    <row r="13" spans="1:12" x14ac:dyDescent="0.3">
      <c r="A13" s="43"/>
      <c r="B13" s="43">
        <v>1</v>
      </c>
      <c r="C13" s="43">
        <v>0</v>
      </c>
      <c r="D13" s="43">
        <v>20599.267</v>
      </c>
      <c r="F13" s="43"/>
      <c r="G13" s="43">
        <v>1</v>
      </c>
      <c r="H13" s="43">
        <v>0</v>
      </c>
      <c r="I13" s="46">
        <v>21029.004000000001</v>
      </c>
      <c r="K13" s="43">
        <f t="shared" ref="K13:K18" si="1">D13/I13</f>
        <v>0.97956455759863847</v>
      </c>
      <c r="L13" s="42">
        <f>(K13/$K13)*100</f>
        <v>100</v>
      </c>
    </row>
    <row r="14" spans="1:12" x14ac:dyDescent="0.3">
      <c r="A14" s="43"/>
      <c r="B14" s="43">
        <v>2</v>
      </c>
      <c r="C14" s="43">
        <v>1E-3</v>
      </c>
      <c r="D14" s="43">
        <v>27747.238000000001</v>
      </c>
      <c r="F14" s="43"/>
      <c r="G14" s="43">
        <v>2</v>
      </c>
      <c r="H14" s="43">
        <v>1E-3</v>
      </c>
      <c r="I14" s="46">
        <v>20727.418000000001</v>
      </c>
      <c r="K14" s="43">
        <f t="shared" si="1"/>
        <v>1.3386731526329039</v>
      </c>
      <c r="L14" s="42">
        <f>(K14/$K13)*100</f>
        <v>136.66002329796467</v>
      </c>
    </row>
    <row r="15" spans="1:12" x14ac:dyDescent="0.3">
      <c r="A15" s="43"/>
      <c r="B15" s="43">
        <v>3</v>
      </c>
      <c r="C15" s="43">
        <v>0.01</v>
      </c>
      <c r="D15" s="43">
        <v>24270.217000000001</v>
      </c>
      <c r="F15" s="43"/>
      <c r="G15" s="43">
        <v>3</v>
      </c>
      <c r="H15" s="43">
        <v>0.01</v>
      </c>
      <c r="I15" s="46">
        <v>18628.054</v>
      </c>
      <c r="K15" s="43">
        <f t="shared" si="1"/>
        <v>1.3028852611228205</v>
      </c>
      <c r="L15" s="42">
        <f>(K15/$K13)*100</f>
        <v>133.0065743004003</v>
      </c>
    </row>
    <row r="16" spans="1:12" x14ac:dyDescent="0.3">
      <c r="A16" s="43"/>
      <c r="B16" s="43">
        <v>4</v>
      </c>
      <c r="C16" s="43">
        <v>0.1</v>
      </c>
      <c r="D16" s="43">
        <v>22920.196</v>
      </c>
      <c r="F16" s="43"/>
      <c r="G16" s="43">
        <v>4</v>
      </c>
      <c r="H16" s="43">
        <v>0.1</v>
      </c>
      <c r="I16" s="46">
        <v>17097.933000000001</v>
      </c>
      <c r="K16" s="43">
        <f t="shared" si="1"/>
        <v>1.3405243780052243</v>
      </c>
      <c r="L16" s="42">
        <f>(K16/$K13)*100</f>
        <v>136.84900781745958</v>
      </c>
    </row>
    <row r="17" spans="1:12" x14ac:dyDescent="0.3">
      <c r="A17" s="43"/>
      <c r="B17" s="43">
        <v>5</v>
      </c>
      <c r="C17" s="43">
        <v>1</v>
      </c>
      <c r="D17" s="43">
        <v>824.82</v>
      </c>
      <c r="F17" s="43"/>
      <c r="G17" s="43">
        <v>5</v>
      </c>
      <c r="H17" s="43">
        <v>1</v>
      </c>
      <c r="I17" s="46">
        <v>20871.245999999999</v>
      </c>
      <c r="K17" s="43">
        <f t="shared" si="1"/>
        <v>3.9519442202923583E-2</v>
      </c>
      <c r="L17" s="42">
        <f>(K17/$K13)*100</f>
        <v>4.034388738992746</v>
      </c>
    </row>
    <row r="18" spans="1:12" x14ac:dyDescent="0.3">
      <c r="A18" s="45"/>
      <c r="B18" s="45">
        <v>6</v>
      </c>
      <c r="C18" s="45">
        <v>10</v>
      </c>
      <c r="D18" s="45">
        <v>0</v>
      </c>
      <c r="F18" s="45"/>
      <c r="G18" s="45">
        <v>6</v>
      </c>
      <c r="H18" s="45">
        <v>10</v>
      </c>
      <c r="I18" s="44">
        <v>17729.468000000001</v>
      </c>
      <c r="K18" s="43">
        <f t="shared" si="1"/>
        <v>0</v>
      </c>
      <c r="L18" s="42">
        <f>(K18/$K13)*100</f>
        <v>0</v>
      </c>
    </row>
    <row r="19" spans="1:12" x14ac:dyDescent="0.3">
      <c r="G19" s="14"/>
      <c r="H19" s="14"/>
    </row>
    <row r="20" spans="1:12" x14ac:dyDescent="0.3">
      <c r="A20" s="41" t="s">
        <v>37</v>
      </c>
      <c r="B20" s="39" t="s">
        <v>33</v>
      </c>
      <c r="C20" s="39" t="s">
        <v>32</v>
      </c>
      <c r="D20" s="39" t="s">
        <v>31</v>
      </c>
      <c r="F20" s="41" t="s">
        <v>34</v>
      </c>
      <c r="G20" s="39" t="s">
        <v>33</v>
      </c>
      <c r="H20" s="39" t="s">
        <v>32</v>
      </c>
      <c r="I20" s="40" t="s">
        <v>31</v>
      </c>
      <c r="K20" s="39" t="s">
        <v>36</v>
      </c>
      <c r="L20" s="38" t="s">
        <v>29</v>
      </c>
    </row>
    <row r="21" spans="1:12" x14ac:dyDescent="0.3">
      <c r="A21" s="34"/>
      <c r="B21" s="34">
        <v>1</v>
      </c>
      <c r="C21" s="34">
        <v>0</v>
      </c>
      <c r="D21" s="34">
        <v>15829.217000000001</v>
      </c>
      <c r="F21" s="34"/>
      <c r="G21" s="34">
        <v>1</v>
      </c>
      <c r="H21" s="34">
        <v>0</v>
      </c>
      <c r="I21" s="37">
        <v>22469.973999999998</v>
      </c>
      <c r="K21" s="34">
        <f t="shared" ref="K21:K26" si="2">D21/I21</f>
        <v>0.70446085073351672</v>
      </c>
      <c r="L21" s="33">
        <f>(K21/$K21)*100</f>
        <v>100</v>
      </c>
    </row>
    <row r="22" spans="1:12" x14ac:dyDescent="0.3">
      <c r="A22" s="34"/>
      <c r="B22" s="34">
        <v>2</v>
      </c>
      <c r="C22" s="34">
        <v>1E-3</v>
      </c>
      <c r="D22" s="34">
        <v>21511.51</v>
      </c>
      <c r="F22" s="34"/>
      <c r="G22" s="34">
        <v>2</v>
      </c>
      <c r="H22" s="34">
        <v>1E-3</v>
      </c>
      <c r="I22" s="37">
        <v>22581.044999999998</v>
      </c>
      <c r="K22" s="34">
        <f t="shared" si="2"/>
        <v>0.95263571725754947</v>
      </c>
      <c r="L22" s="33">
        <f>(K22/$K21)*100</f>
        <v>135.22905016873852</v>
      </c>
    </row>
    <row r="23" spans="1:12" x14ac:dyDescent="0.3">
      <c r="A23" s="34"/>
      <c r="B23" s="34">
        <v>3</v>
      </c>
      <c r="C23" s="34">
        <v>0.01</v>
      </c>
      <c r="D23" s="34">
        <v>23673.387999999999</v>
      </c>
      <c r="F23" s="34"/>
      <c r="G23" s="34">
        <v>3</v>
      </c>
      <c r="H23" s="34">
        <v>0.01</v>
      </c>
      <c r="I23" s="37">
        <v>23828.803</v>
      </c>
      <c r="K23" s="34">
        <f t="shared" si="2"/>
        <v>0.99347785115349685</v>
      </c>
      <c r="L23" s="33">
        <f>(K23/$K21)*100</f>
        <v>141.02669440310876</v>
      </c>
    </row>
    <row r="24" spans="1:12" x14ac:dyDescent="0.3">
      <c r="A24" s="34"/>
      <c r="B24" s="34">
        <v>4</v>
      </c>
      <c r="C24" s="34">
        <v>0.1</v>
      </c>
      <c r="D24" s="34">
        <v>19040.438999999998</v>
      </c>
      <c r="F24" s="34"/>
      <c r="G24" s="34">
        <v>4</v>
      </c>
      <c r="H24" s="34">
        <v>0.1</v>
      </c>
      <c r="I24" s="37">
        <v>20270.61</v>
      </c>
      <c r="K24" s="34">
        <f t="shared" si="2"/>
        <v>0.93931258112114036</v>
      </c>
      <c r="L24" s="33">
        <f>(K24/$K21)*100</f>
        <v>133.33779728754058</v>
      </c>
    </row>
    <row r="25" spans="1:12" x14ac:dyDescent="0.3">
      <c r="A25" s="34"/>
      <c r="B25" s="34">
        <v>5</v>
      </c>
      <c r="C25" s="34">
        <v>1</v>
      </c>
      <c r="D25" s="34">
        <v>163.19200000000001</v>
      </c>
      <c r="F25" s="34"/>
      <c r="G25" s="34">
        <v>5</v>
      </c>
      <c r="H25" s="34">
        <v>1</v>
      </c>
      <c r="I25" s="37">
        <v>24775.923999999999</v>
      </c>
      <c r="K25" s="34">
        <f t="shared" si="2"/>
        <v>6.5867170080114879E-3</v>
      </c>
      <c r="L25" s="33">
        <f>(K25/$K21)*100</f>
        <v>0.93500114323643368</v>
      </c>
    </row>
    <row r="26" spans="1:12" x14ac:dyDescent="0.3">
      <c r="A26" s="36"/>
      <c r="B26" s="36">
        <v>6</v>
      </c>
      <c r="C26" s="36">
        <v>10</v>
      </c>
      <c r="D26" s="36">
        <v>0</v>
      </c>
      <c r="F26" s="36"/>
      <c r="G26" s="36">
        <v>6</v>
      </c>
      <c r="H26" s="36">
        <v>10</v>
      </c>
      <c r="I26" s="35">
        <v>23663.973999999998</v>
      </c>
      <c r="K26" s="34">
        <f t="shared" si="2"/>
        <v>0</v>
      </c>
      <c r="L26" s="33">
        <f>(K26/$K21)*100</f>
        <v>0</v>
      </c>
    </row>
    <row r="27" spans="1:12" x14ac:dyDescent="0.3">
      <c r="G27" s="14"/>
      <c r="H27" s="14"/>
    </row>
    <row r="28" spans="1:12" x14ac:dyDescent="0.3">
      <c r="A28" s="32" t="s">
        <v>18</v>
      </c>
      <c r="B28" s="30" t="s">
        <v>33</v>
      </c>
      <c r="C28" s="30" t="s">
        <v>32</v>
      </c>
      <c r="D28" s="30" t="s">
        <v>31</v>
      </c>
      <c r="F28" s="32" t="s">
        <v>34</v>
      </c>
      <c r="G28" s="30" t="s">
        <v>33</v>
      </c>
      <c r="H28" s="30" t="s">
        <v>32</v>
      </c>
      <c r="I28" s="31" t="s">
        <v>31</v>
      </c>
      <c r="K28" s="30" t="s">
        <v>35</v>
      </c>
      <c r="L28" s="29" t="s">
        <v>29</v>
      </c>
    </row>
    <row r="29" spans="1:12" x14ac:dyDescent="0.3">
      <c r="A29" s="25"/>
      <c r="B29" s="25">
        <v>1</v>
      </c>
      <c r="C29" s="25">
        <v>0</v>
      </c>
      <c r="D29" s="25">
        <v>21114.539000000001</v>
      </c>
      <c r="F29" s="25"/>
      <c r="G29" s="25">
        <v>1</v>
      </c>
      <c r="H29" s="25">
        <v>0</v>
      </c>
      <c r="I29" s="28">
        <v>21029.004000000001</v>
      </c>
      <c r="K29" s="25">
        <f t="shared" ref="K29:K34" si="3">D29/I29</f>
        <v>1.00406747747064</v>
      </c>
      <c r="L29" s="24">
        <f>(K29/$K29)*100</f>
        <v>100</v>
      </c>
    </row>
    <row r="30" spans="1:12" x14ac:dyDescent="0.3">
      <c r="A30" s="25"/>
      <c r="B30" s="25">
        <v>2</v>
      </c>
      <c r="C30" s="25">
        <v>1E-3</v>
      </c>
      <c r="D30" s="25">
        <v>23231.367999999999</v>
      </c>
      <c r="F30" s="25"/>
      <c r="G30" s="25">
        <v>2</v>
      </c>
      <c r="H30" s="25">
        <v>1E-3</v>
      </c>
      <c r="I30" s="28">
        <v>20727.418000000001</v>
      </c>
      <c r="K30" s="25">
        <f t="shared" si="3"/>
        <v>1.1208037585771655</v>
      </c>
      <c r="L30" s="24">
        <f>(K30/$K29)*100</f>
        <v>111.62633824178805</v>
      </c>
    </row>
    <row r="31" spans="1:12" x14ac:dyDescent="0.3">
      <c r="A31" s="25"/>
      <c r="B31" s="25">
        <v>3</v>
      </c>
      <c r="C31" s="25">
        <v>0.01</v>
      </c>
      <c r="D31" s="25">
        <v>18451.831999999999</v>
      </c>
      <c r="F31" s="25"/>
      <c r="G31" s="25">
        <v>3</v>
      </c>
      <c r="H31" s="25">
        <v>0.01</v>
      </c>
      <c r="I31" s="28">
        <v>18628.054</v>
      </c>
      <c r="K31" s="25">
        <f t="shared" si="3"/>
        <v>0.99053996729878491</v>
      </c>
      <c r="L31" s="24">
        <f>(K31/$K29)*100</f>
        <v>98.652728977345987</v>
      </c>
    </row>
    <row r="32" spans="1:12" x14ac:dyDescent="0.3">
      <c r="A32" s="25"/>
      <c r="B32" s="25">
        <v>4</v>
      </c>
      <c r="C32" s="25">
        <v>0.1</v>
      </c>
      <c r="D32" s="25">
        <v>13982.933000000001</v>
      </c>
      <c r="F32" s="25"/>
      <c r="G32" s="25">
        <v>4</v>
      </c>
      <c r="H32" s="25">
        <v>0.1</v>
      </c>
      <c r="I32" s="28">
        <v>17097.933000000001</v>
      </c>
      <c r="K32" s="25">
        <f t="shared" si="3"/>
        <v>0.81781423520609187</v>
      </c>
      <c r="L32" s="24">
        <f>(K32/$K29)*100</f>
        <v>81.45012696420153</v>
      </c>
    </row>
    <row r="33" spans="1:12" x14ac:dyDescent="0.3">
      <c r="A33" s="25"/>
      <c r="B33" s="25">
        <v>5</v>
      </c>
      <c r="C33" s="25">
        <v>1</v>
      </c>
      <c r="D33" s="25">
        <v>0</v>
      </c>
      <c r="F33" s="25"/>
      <c r="G33" s="25">
        <v>5</v>
      </c>
      <c r="H33" s="25">
        <v>1</v>
      </c>
      <c r="I33" s="28">
        <v>20871.245999999999</v>
      </c>
      <c r="K33" s="25">
        <f t="shared" si="3"/>
        <v>0</v>
      </c>
      <c r="L33" s="24">
        <f>(K33/$K29)*100</f>
        <v>0</v>
      </c>
    </row>
    <row r="34" spans="1:12" x14ac:dyDescent="0.3">
      <c r="A34" s="27"/>
      <c r="B34" s="27">
        <v>6</v>
      </c>
      <c r="C34" s="27">
        <v>10</v>
      </c>
      <c r="D34" s="27">
        <v>0</v>
      </c>
      <c r="F34" s="27"/>
      <c r="G34" s="27">
        <v>6</v>
      </c>
      <c r="H34" s="27">
        <v>10</v>
      </c>
      <c r="I34" s="26">
        <v>17729.468000000001</v>
      </c>
      <c r="K34" s="25">
        <f t="shared" si="3"/>
        <v>0</v>
      </c>
      <c r="L34" s="24">
        <f>(K34/$K29)*100</f>
        <v>0</v>
      </c>
    </row>
    <row r="35" spans="1:12" x14ac:dyDescent="0.3">
      <c r="G35" s="14"/>
      <c r="H35" s="14"/>
    </row>
    <row r="36" spans="1:12" x14ac:dyDescent="0.3">
      <c r="A36" s="23" t="s">
        <v>20</v>
      </c>
      <c r="B36" s="21" t="s">
        <v>33</v>
      </c>
      <c r="C36" s="21" t="s">
        <v>32</v>
      </c>
      <c r="D36" s="21" t="s">
        <v>31</v>
      </c>
      <c r="F36" s="23" t="s">
        <v>34</v>
      </c>
      <c r="G36" s="21" t="s">
        <v>33</v>
      </c>
      <c r="H36" s="21" t="s">
        <v>32</v>
      </c>
      <c r="I36" s="22" t="s">
        <v>31</v>
      </c>
      <c r="K36" s="21" t="s">
        <v>35</v>
      </c>
      <c r="L36" s="20" t="s">
        <v>29</v>
      </c>
    </row>
    <row r="37" spans="1:12" x14ac:dyDescent="0.3">
      <c r="A37" s="16"/>
      <c r="B37" s="16">
        <v>1</v>
      </c>
      <c r="C37" s="16">
        <v>0</v>
      </c>
      <c r="D37" s="16">
        <v>24272.004000000001</v>
      </c>
      <c r="F37" s="16"/>
      <c r="G37" s="16">
        <v>1</v>
      </c>
      <c r="H37" s="16">
        <v>0</v>
      </c>
      <c r="I37" s="19">
        <v>23100.902999999998</v>
      </c>
      <c r="K37" s="16">
        <f t="shared" ref="K37:K42" si="4">D37/I37</f>
        <v>1.0506950312721544</v>
      </c>
      <c r="L37" s="15">
        <f>(K37/$K37)*100</f>
        <v>100</v>
      </c>
    </row>
    <row r="38" spans="1:12" x14ac:dyDescent="0.3">
      <c r="A38" s="16"/>
      <c r="B38" s="16">
        <v>2</v>
      </c>
      <c r="C38" s="16">
        <v>1E-3</v>
      </c>
      <c r="D38" s="16">
        <v>24193.539000000001</v>
      </c>
      <c r="F38" s="16"/>
      <c r="G38" s="16">
        <v>2</v>
      </c>
      <c r="H38" s="16">
        <v>1E-3</v>
      </c>
      <c r="I38" s="19">
        <v>23910.489000000001</v>
      </c>
      <c r="K38" s="16">
        <f t="shared" si="4"/>
        <v>1.0118379009312608</v>
      </c>
      <c r="L38" s="15">
        <f>(K38/$K37)*100</f>
        <v>96.301768906830517</v>
      </c>
    </row>
    <row r="39" spans="1:12" x14ac:dyDescent="0.3">
      <c r="A39" s="16"/>
      <c r="B39" s="16">
        <v>3</v>
      </c>
      <c r="C39" s="16">
        <v>0.01</v>
      </c>
      <c r="D39" s="16">
        <v>16416.933000000001</v>
      </c>
      <c r="F39" s="16"/>
      <c r="G39" s="16">
        <v>3</v>
      </c>
      <c r="H39" s="16">
        <v>0.01</v>
      </c>
      <c r="I39" s="19">
        <v>21343.61</v>
      </c>
      <c r="K39" s="16">
        <f t="shared" si="4"/>
        <v>0.76917320921812193</v>
      </c>
      <c r="L39" s="15">
        <f>(K39/$K37)*100</f>
        <v>73.206133685321319</v>
      </c>
    </row>
    <row r="40" spans="1:12" x14ac:dyDescent="0.3">
      <c r="A40" s="16"/>
      <c r="B40" s="16">
        <v>4</v>
      </c>
      <c r="C40" s="16">
        <v>0.1</v>
      </c>
      <c r="D40" s="16">
        <v>12326.276</v>
      </c>
      <c r="F40" s="16"/>
      <c r="G40" s="16">
        <v>4</v>
      </c>
      <c r="H40" s="16">
        <v>0.1</v>
      </c>
      <c r="I40" s="19">
        <v>20379.66</v>
      </c>
      <c r="K40" s="16">
        <f t="shared" si="4"/>
        <v>0.60483226903687304</v>
      </c>
      <c r="L40" s="15">
        <f>(K40/$K37)*100</f>
        <v>57.564969000049217</v>
      </c>
    </row>
    <row r="41" spans="1:12" x14ac:dyDescent="0.3">
      <c r="A41" s="16"/>
      <c r="B41" s="16">
        <v>5</v>
      </c>
      <c r="C41" s="16">
        <v>1</v>
      </c>
      <c r="D41" s="16">
        <v>0</v>
      </c>
      <c r="F41" s="16"/>
      <c r="G41" s="16">
        <v>5</v>
      </c>
      <c r="H41" s="16">
        <v>1</v>
      </c>
      <c r="I41" s="19">
        <v>21087.316999999999</v>
      </c>
      <c r="K41" s="16">
        <f t="shared" si="4"/>
        <v>0</v>
      </c>
      <c r="L41" s="15">
        <f>(K41/$K37)*100</f>
        <v>0</v>
      </c>
    </row>
    <row r="42" spans="1:12" x14ac:dyDescent="0.3">
      <c r="A42" s="18"/>
      <c r="B42" s="18">
        <v>6</v>
      </c>
      <c r="C42" s="18">
        <v>10</v>
      </c>
      <c r="D42" s="18">
        <v>0</v>
      </c>
      <c r="F42" s="18"/>
      <c r="G42" s="18">
        <v>6</v>
      </c>
      <c r="H42" s="18">
        <v>10</v>
      </c>
      <c r="I42" s="17">
        <v>18343.831999999999</v>
      </c>
      <c r="K42" s="16">
        <f t="shared" si="4"/>
        <v>0</v>
      </c>
      <c r="L42" s="15">
        <f>(K42/$K37)*100</f>
        <v>0</v>
      </c>
    </row>
    <row r="43" spans="1:12" x14ac:dyDescent="0.3">
      <c r="G43" s="14"/>
      <c r="H43" s="14"/>
    </row>
    <row r="44" spans="1:12" x14ac:dyDescent="0.3">
      <c r="A44" s="13" t="s">
        <v>16</v>
      </c>
      <c r="B44" s="11" t="s">
        <v>33</v>
      </c>
      <c r="C44" s="11" t="s">
        <v>32</v>
      </c>
      <c r="D44" s="11" t="s">
        <v>31</v>
      </c>
      <c r="F44" s="13" t="s">
        <v>43</v>
      </c>
      <c r="G44" s="11" t="s">
        <v>33</v>
      </c>
      <c r="H44" s="11" t="s">
        <v>32</v>
      </c>
      <c r="I44" s="12" t="s">
        <v>31</v>
      </c>
      <c r="K44" s="11" t="s">
        <v>30</v>
      </c>
      <c r="L44" s="10" t="s">
        <v>29</v>
      </c>
    </row>
    <row r="45" spans="1:12" x14ac:dyDescent="0.3">
      <c r="A45" s="6"/>
      <c r="B45" s="6">
        <v>1</v>
      </c>
      <c r="C45" s="6">
        <v>0</v>
      </c>
      <c r="D45" s="6">
        <v>17842.295999999998</v>
      </c>
      <c r="F45" s="6"/>
      <c r="G45" s="6">
        <v>1</v>
      </c>
      <c r="H45" s="6">
        <v>0</v>
      </c>
      <c r="I45" s="9">
        <v>15957.125</v>
      </c>
      <c r="K45" s="6">
        <f t="shared" ref="K45:K50" si="5">D45/I45</f>
        <v>1.1181397651519305</v>
      </c>
      <c r="L45" s="5">
        <f>(K45/$K45)*100</f>
        <v>100</v>
      </c>
    </row>
    <row r="46" spans="1:12" x14ac:dyDescent="0.3">
      <c r="A46" s="6"/>
      <c r="B46" s="6">
        <v>2</v>
      </c>
      <c r="C46" s="6">
        <v>1E-3</v>
      </c>
      <c r="D46" s="6">
        <v>16229.103999999999</v>
      </c>
      <c r="F46" s="6"/>
      <c r="G46" s="6">
        <v>2</v>
      </c>
      <c r="H46" s="6">
        <v>1E-3</v>
      </c>
      <c r="I46" s="9">
        <v>19510.953000000001</v>
      </c>
      <c r="K46" s="6">
        <f t="shared" si="5"/>
        <v>0.83179453100010026</v>
      </c>
      <c r="L46" s="5">
        <f>(K46/$K45)*100</f>
        <v>74.390926512400512</v>
      </c>
    </row>
    <row r="47" spans="1:12" x14ac:dyDescent="0.3">
      <c r="A47" s="6"/>
      <c r="B47" s="6">
        <v>3</v>
      </c>
      <c r="C47" s="6">
        <v>0.01</v>
      </c>
      <c r="D47" s="6">
        <v>13317.569</v>
      </c>
      <c r="F47" s="6"/>
      <c r="G47" s="6">
        <v>3</v>
      </c>
      <c r="H47" s="6">
        <v>0.01</v>
      </c>
      <c r="I47" s="9">
        <v>16937.539000000001</v>
      </c>
      <c r="K47" s="6">
        <f t="shared" si="5"/>
        <v>0.78627532606714579</v>
      </c>
      <c r="L47" s="5">
        <f>(K47/$K45)*100</f>
        <v>70.319950204106036</v>
      </c>
    </row>
    <row r="48" spans="1:12" x14ac:dyDescent="0.3">
      <c r="A48" s="6"/>
      <c r="B48" s="6">
        <v>4</v>
      </c>
      <c r="C48" s="6">
        <v>0.1</v>
      </c>
      <c r="D48" s="6">
        <v>10572.79</v>
      </c>
      <c r="F48" s="6"/>
      <c r="G48" s="6">
        <v>4</v>
      </c>
      <c r="H48" s="6">
        <v>0.1</v>
      </c>
      <c r="I48" s="9">
        <v>17425.489000000001</v>
      </c>
      <c r="K48" s="6">
        <f t="shared" si="5"/>
        <v>0.60674280073288045</v>
      </c>
      <c r="L48" s="5">
        <f>(K48/$K45)*100</f>
        <v>54.263592051968345</v>
      </c>
    </row>
    <row r="49" spans="1:12" x14ac:dyDescent="0.3">
      <c r="A49" s="6"/>
      <c r="B49" s="6">
        <v>5</v>
      </c>
      <c r="C49" s="6">
        <v>1</v>
      </c>
      <c r="D49" s="6">
        <v>0</v>
      </c>
      <c r="F49" s="6"/>
      <c r="G49" s="6">
        <v>5</v>
      </c>
      <c r="H49" s="6">
        <v>1</v>
      </c>
      <c r="I49" s="9">
        <v>18789.539000000001</v>
      </c>
      <c r="K49" s="6">
        <f t="shared" si="5"/>
        <v>0</v>
      </c>
      <c r="L49" s="5">
        <f>(K49/$K45)*100</f>
        <v>0</v>
      </c>
    </row>
    <row r="50" spans="1:12" x14ac:dyDescent="0.3">
      <c r="A50" s="8"/>
      <c r="B50" s="8">
        <v>6</v>
      </c>
      <c r="C50" s="8">
        <v>10</v>
      </c>
      <c r="D50" s="8">
        <v>0</v>
      </c>
      <c r="F50" s="8"/>
      <c r="G50" s="8">
        <v>6</v>
      </c>
      <c r="H50" s="8">
        <v>10</v>
      </c>
      <c r="I50" s="7">
        <v>18017.295999999998</v>
      </c>
      <c r="K50" s="6">
        <f t="shared" si="5"/>
        <v>0</v>
      </c>
      <c r="L50" s="5">
        <f>(K50/$K45)*100</f>
        <v>0</v>
      </c>
    </row>
    <row r="52" spans="1:12" x14ac:dyDescent="0.3">
      <c r="A52" s="4" t="s">
        <v>42</v>
      </c>
    </row>
    <row r="53" spans="1:12" x14ac:dyDescent="0.3">
      <c r="A53" s="59" t="s">
        <v>22</v>
      </c>
      <c r="B53" s="57" t="s">
        <v>33</v>
      </c>
      <c r="C53" s="57" t="s">
        <v>32</v>
      </c>
      <c r="D53" s="57" t="s">
        <v>31</v>
      </c>
      <c r="F53" s="59" t="s">
        <v>34</v>
      </c>
      <c r="G53" s="57" t="s">
        <v>33</v>
      </c>
      <c r="H53" s="57" t="s">
        <v>32</v>
      </c>
      <c r="I53" s="58" t="s">
        <v>31</v>
      </c>
      <c r="K53" s="57" t="s">
        <v>41</v>
      </c>
      <c r="L53" s="56" t="s">
        <v>29</v>
      </c>
    </row>
    <row r="54" spans="1:12" x14ac:dyDescent="0.3">
      <c r="A54" s="52" t="s">
        <v>40</v>
      </c>
      <c r="B54" s="52">
        <v>1</v>
      </c>
      <c r="C54" s="52">
        <v>0</v>
      </c>
      <c r="D54" s="52">
        <v>10236.347</v>
      </c>
      <c r="F54" s="52"/>
      <c r="G54" s="52">
        <v>1</v>
      </c>
      <c r="H54" s="52">
        <v>0</v>
      </c>
      <c r="I54" s="55">
        <v>14673.418</v>
      </c>
      <c r="K54" s="52">
        <f t="shared" ref="K54:K61" si="6">D54/I54</f>
        <v>0.69761162668438936</v>
      </c>
      <c r="L54" s="51">
        <f>(K54/$K54)*100</f>
        <v>100</v>
      </c>
    </row>
    <row r="55" spans="1:12" x14ac:dyDescent="0.3">
      <c r="A55" s="52"/>
      <c r="B55" s="52">
        <v>2</v>
      </c>
      <c r="C55" s="52">
        <v>0.01</v>
      </c>
      <c r="D55" s="52">
        <v>16666.731</v>
      </c>
      <c r="F55" s="52"/>
      <c r="G55" s="52">
        <v>2</v>
      </c>
      <c r="H55" s="52">
        <v>0.01</v>
      </c>
      <c r="I55" s="55">
        <v>17235.66</v>
      </c>
      <c r="K55" s="52">
        <f t="shared" si="6"/>
        <v>0.96699116831035192</v>
      </c>
      <c r="L55" s="51">
        <f>(K55/$K54)*100</f>
        <v>138.61454300959267</v>
      </c>
    </row>
    <row r="56" spans="1:12" x14ac:dyDescent="0.3">
      <c r="A56" s="52"/>
      <c r="B56" s="52">
        <v>3</v>
      </c>
      <c r="C56" s="52">
        <v>0.03</v>
      </c>
      <c r="D56" s="52">
        <v>18495.196</v>
      </c>
      <c r="F56" s="52"/>
      <c r="G56" s="52">
        <v>3</v>
      </c>
      <c r="H56" s="52">
        <v>0.03</v>
      </c>
      <c r="I56" s="55">
        <v>16105.004000000001</v>
      </c>
      <c r="K56" s="52">
        <f t="shared" si="6"/>
        <v>1.1484130025674006</v>
      </c>
      <c r="L56" s="51">
        <f>(K56/$K54)*100</f>
        <v>164.62067985099122</v>
      </c>
    </row>
    <row r="57" spans="1:12" x14ac:dyDescent="0.3">
      <c r="A57" s="52"/>
      <c r="B57" s="52">
        <v>4</v>
      </c>
      <c r="C57" s="52">
        <v>0.1</v>
      </c>
      <c r="D57" s="52">
        <v>17223.316999999999</v>
      </c>
      <c r="F57" s="52"/>
      <c r="G57" s="52">
        <v>4</v>
      </c>
      <c r="H57" s="52">
        <v>0.1</v>
      </c>
      <c r="I57" s="55">
        <v>12437.64</v>
      </c>
      <c r="K57" s="52">
        <f t="shared" si="6"/>
        <v>1.3847737191299958</v>
      </c>
      <c r="L57" s="51">
        <f>(K57/$K54)*100</f>
        <v>198.50209861202464</v>
      </c>
    </row>
    <row r="58" spans="1:12" x14ac:dyDescent="0.3">
      <c r="A58" s="52"/>
      <c r="B58" s="52">
        <v>5</v>
      </c>
      <c r="C58" s="52">
        <v>0.3</v>
      </c>
      <c r="D58" s="52">
        <v>18760.146000000001</v>
      </c>
      <c r="F58" s="52"/>
      <c r="G58" s="52">
        <v>5</v>
      </c>
      <c r="H58" s="52">
        <v>0.3</v>
      </c>
      <c r="I58" s="55">
        <v>14415.710999999999</v>
      </c>
      <c r="K58" s="52">
        <f t="shared" si="6"/>
        <v>1.3013680698787595</v>
      </c>
      <c r="L58" s="51">
        <f>(K58/$K55)*100</f>
        <v>134.57910604836988</v>
      </c>
    </row>
    <row r="59" spans="1:12" x14ac:dyDescent="0.3">
      <c r="A59" s="52"/>
      <c r="B59" s="52">
        <v>6</v>
      </c>
      <c r="C59" s="52">
        <v>1</v>
      </c>
      <c r="D59" s="52">
        <v>13970.589</v>
      </c>
      <c r="F59" s="52"/>
      <c r="G59" s="52">
        <v>6</v>
      </c>
      <c r="H59" s="52">
        <v>1</v>
      </c>
      <c r="I59" s="55">
        <v>12743.468000000001</v>
      </c>
      <c r="K59" s="52">
        <f t="shared" si="6"/>
        <v>1.0962941171116056</v>
      </c>
      <c r="L59" s="51">
        <f>(K59/$K56)*100</f>
        <v>95.461660104920639</v>
      </c>
    </row>
    <row r="60" spans="1:12" x14ac:dyDescent="0.3">
      <c r="A60" s="52"/>
      <c r="B60" s="52">
        <v>7</v>
      </c>
      <c r="C60" s="52">
        <v>3</v>
      </c>
      <c r="D60" s="52">
        <v>12024.569</v>
      </c>
      <c r="F60" s="52"/>
      <c r="G60" s="52">
        <v>7</v>
      </c>
      <c r="H60" s="52">
        <v>3</v>
      </c>
      <c r="I60" s="55">
        <v>17781.245999999999</v>
      </c>
      <c r="K60" s="52">
        <f t="shared" si="6"/>
        <v>0.67625007831284711</v>
      </c>
      <c r="L60" s="51">
        <f>(K60/$K54)*100</f>
        <v>96.937902472602204</v>
      </c>
    </row>
    <row r="61" spans="1:12" x14ac:dyDescent="0.3">
      <c r="A61" s="54"/>
      <c r="B61" s="54">
        <v>8</v>
      </c>
      <c r="C61" s="54">
        <v>10</v>
      </c>
      <c r="D61" s="54">
        <v>4512.134</v>
      </c>
      <c r="F61" s="54"/>
      <c r="G61" s="54">
        <v>8</v>
      </c>
      <c r="H61" s="54">
        <v>10</v>
      </c>
      <c r="I61" s="53">
        <v>18540.075000000001</v>
      </c>
      <c r="K61" s="52">
        <f t="shared" si="6"/>
        <v>0.24337193889452982</v>
      </c>
      <c r="L61" s="51">
        <f>(K61/$K54)*100</f>
        <v>34.886451083280924</v>
      </c>
    </row>
    <row r="62" spans="1:12" x14ac:dyDescent="0.3">
      <c r="L62" s="14"/>
    </row>
    <row r="63" spans="1:12" x14ac:dyDescent="0.3">
      <c r="A63" s="50" t="s">
        <v>39</v>
      </c>
      <c r="B63" s="48" t="s">
        <v>33</v>
      </c>
      <c r="C63" s="48" t="s">
        <v>32</v>
      </c>
      <c r="D63" s="48" t="s">
        <v>31</v>
      </c>
      <c r="F63" s="50" t="s">
        <v>34</v>
      </c>
      <c r="G63" s="48" t="s">
        <v>33</v>
      </c>
      <c r="H63" s="48" t="s">
        <v>32</v>
      </c>
      <c r="I63" s="49" t="s">
        <v>31</v>
      </c>
      <c r="K63" s="48" t="s">
        <v>38</v>
      </c>
      <c r="L63" s="47" t="s">
        <v>29</v>
      </c>
    </row>
    <row r="64" spans="1:12" x14ac:dyDescent="0.3">
      <c r="A64" s="43"/>
      <c r="B64" s="43">
        <v>1</v>
      </c>
      <c r="C64" s="43">
        <v>0</v>
      </c>
      <c r="D64" s="43">
        <v>13089.196</v>
      </c>
      <c r="F64" s="43"/>
      <c r="G64" s="43">
        <v>1</v>
      </c>
      <c r="H64" s="43">
        <v>0</v>
      </c>
      <c r="I64" s="46">
        <v>18473.539000000001</v>
      </c>
      <c r="K64" s="43">
        <f t="shared" ref="K64:K71" si="7">D64/I64</f>
        <v>0.70853754659570101</v>
      </c>
      <c r="L64" s="42">
        <f>(K64/$K64)*100</f>
        <v>100</v>
      </c>
    </row>
    <row r="65" spans="1:12" x14ac:dyDescent="0.3">
      <c r="A65" s="43"/>
      <c r="B65" s="43">
        <v>2</v>
      </c>
      <c r="C65" s="43">
        <v>0.01</v>
      </c>
      <c r="D65" s="43">
        <v>13797.811</v>
      </c>
      <c r="F65" s="43"/>
      <c r="G65" s="43">
        <v>2</v>
      </c>
      <c r="H65" s="43">
        <v>0.01</v>
      </c>
      <c r="I65" s="46">
        <v>18359.004000000001</v>
      </c>
      <c r="K65" s="43">
        <f t="shared" si="7"/>
        <v>0.75155553100810912</v>
      </c>
      <c r="L65" s="42">
        <f>(K65/$K64)*100</f>
        <v>106.07137682668983</v>
      </c>
    </row>
    <row r="66" spans="1:12" x14ac:dyDescent="0.3">
      <c r="A66" s="43"/>
      <c r="B66" s="43">
        <v>3</v>
      </c>
      <c r="C66" s="43">
        <v>0.03</v>
      </c>
      <c r="D66" s="43">
        <v>13188.66</v>
      </c>
      <c r="F66" s="43"/>
      <c r="G66" s="43">
        <v>3</v>
      </c>
      <c r="H66" s="43">
        <v>0.03</v>
      </c>
      <c r="I66" s="46">
        <v>17225.539000000001</v>
      </c>
      <c r="K66" s="43">
        <f t="shared" si="7"/>
        <v>0.76564570780629848</v>
      </c>
      <c r="L66" s="42">
        <f>(K66/$K64)*100</f>
        <v>108.06000493339896</v>
      </c>
    </row>
    <row r="67" spans="1:12" x14ac:dyDescent="0.3">
      <c r="A67" s="43"/>
      <c r="B67" s="43">
        <v>4</v>
      </c>
      <c r="C67" s="43">
        <v>0.1</v>
      </c>
      <c r="D67" s="43">
        <v>11995.174999999999</v>
      </c>
      <c r="F67" s="43"/>
      <c r="G67" s="43">
        <v>4</v>
      </c>
      <c r="H67" s="43">
        <v>0.1</v>
      </c>
      <c r="I67" s="46">
        <v>16675.245999999999</v>
      </c>
      <c r="K67" s="43">
        <f t="shared" si="7"/>
        <v>0.71934021243224833</v>
      </c>
      <c r="L67" s="42">
        <f>(K67/$K64)*100</f>
        <v>101.52464267962237</v>
      </c>
    </row>
    <row r="68" spans="1:12" x14ac:dyDescent="0.3">
      <c r="A68" s="43"/>
      <c r="B68" s="43">
        <v>5</v>
      </c>
      <c r="C68" s="43">
        <v>0.3</v>
      </c>
      <c r="D68" s="43">
        <v>11256.66</v>
      </c>
      <c r="F68" s="43"/>
      <c r="G68" s="43">
        <v>5</v>
      </c>
      <c r="H68" s="43">
        <v>0.3</v>
      </c>
      <c r="I68" s="46">
        <v>16595.004000000001</v>
      </c>
      <c r="K68" s="43">
        <f t="shared" si="7"/>
        <v>0.67831619685057021</v>
      </c>
      <c r="L68" s="42">
        <f>(K68/$K65)*100</f>
        <v>90.254967046906259</v>
      </c>
    </row>
    <row r="69" spans="1:12" x14ac:dyDescent="0.3">
      <c r="A69" s="43"/>
      <c r="B69" s="43">
        <v>6</v>
      </c>
      <c r="C69" s="43">
        <v>1</v>
      </c>
      <c r="D69" s="43">
        <v>12072.811</v>
      </c>
      <c r="F69" s="43"/>
      <c r="G69" s="43">
        <v>6</v>
      </c>
      <c r="H69" s="43">
        <v>1</v>
      </c>
      <c r="I69" s="46">
        <v>15762.004000000001</v>
      </c>
      <c r="K69" s="43">
        <f t="shared" si="7"/>
        <v>0.76594391170056797</v>
      </c>
      <c r="L69" s="42">
        <f>(K69/$K66)*100</f>
        <v>100.03894802664328</v>
      </c>
    </row>
    <row r="70" spans="1:12" x14ac:dyDescent="0.3">
      <c r="A70" s="43"/>
      <c r="B70" s="43">
        <v>7</v>
      </c>
      <c r="C70" s="43">
        <v>3</v>
      </c>
      <c r="D70" s="43">
        <v>5550.4970000000003</v>
      </c>
      <c r="F70" s="43"/>
      <c r="G70" s="43">
        <v>7</v>
      </c>
      <c r="H70" s="43">
        <v>3</v>
      </c>
      <c r="I70" s="46">
        <v>16942.489000000001</v>
      </c>
      <c r="K70" s="43">
        <f t="shared" si="7"/>
        <v>0.32760812180547971</v>
      </c>
      <c r="L70" s="42">
        <f>(K70/$K64)*100</f>
        <v>46.237228129904082</v>
      </c>
    </row>
    <row r="71" spans="1:12" x14ac:dyDescent="0.3">
      <c r="A71" s="45"/>
      <c r="B71" s="45">
        <v>8</v>
      </c>
      <c r="C71" s="45">
        <v>10</v>
      </c>
      <c r="D71" s="45">
        <v>744.40599999999995</v>
      </c>
      <c r="F71" s="45"/>
      <c r="G71" s="45">
        <v>8</v>
      </c>
      <c r="H71" s="45">
        <v>10</v>
      </c>
      <c r="I71" s="44">
        <v>20047.489000000001</v>
      </c>
      <c r="K71" s="43">
        <f t="shared" si="7"/>
        <v>3.7132131610098394E-2</v>
      </c>
      <c r="L71" s="42">
        <f>(K71/$K64)*100</f>
        <v>5.2406723946397129</v>
      </c>
    </row>
    <row r="72" spans="1:12" x14ac:dyDescent="0.3">
      <c r="G72" s="14"/>
      <c r="H72" s="14"/>
    </row>
    <row r="73" spans="1:12" x14ac:dyDescent="0.3">
      <c r="A73" s="41" t="s">
        <v>37</v>
      </c>
      <c r="B73" s="39" t="s">
        <v>33</v>
      </c>
      <c r="C73" s="39" t="s">
        <v>32</v>
      </c>
      <c r="D73" s="39" t="s">
        <v>31</v>
      </c>
      <c r="F73" s="41" t="s">
        <v>34</v>
      </c>
      <c r="G73" s="39" t="s">
        <v>33</v>
      </c>
      <c r="H73" s="39" t="s">
        <v>32</v>
      </c>
      <c r="I73" s="40" t="s">
        <v>31</v>
      </c>
      <c r="K73" s="39" t="s">
        <v>36</v>
      </c>
      <c r="L73" s="38" t="s">
        <v>29</v>
      </c>
    </row>
    <row r="74" spans="1:12" x14ac:dyDescent="0.3">
      <c r="A74" s="34"/>
      <c r="B74" s="34">
        <v>1</v>
      </c>
      <c r="C74" s="34">
        <v>0</v>
      </c>
      <c r="D74" s="34">
        <v>13196.69</v>
      </c>
      <c r="F74" s="34"/>
      <c r="G74" s="34">
        <v>1</v>
      </c>
      <c r="H74" s="34">
        <v>0</v>
      </c>
      <c r="I74" s="37">
        <v>18148.831999999999</v>
      </c>
      <c r="K74" s="34">
        <f t="shared" ref="K74:K81" si="8">D74/I74</f>
        <v>0.72713715130538437</v>
      </c>
      <c r="L74" s="33">
        <f>(K74/$K74)*100</f>
        <v>100</v>
      </c>
    </row>
    <row r="75" spans="1:12" x14ac:dyDescent="0.3">
      <c r="A75" s="34"/>
      <c r="B75" s="34">
        <v>2</v>
      </c>
      <c r="C75" s="34">
        <v>0.01</v>
      </c>
      <c r="D75" s="34">
        <v>16446.589</v>
      </c>
      <c r="F75" s="34"/>
      <c r="G75" s="34">
        <v>2</v>
      </c>
      <c r="H75" s="34">
        <v>0.01</v>
      </c>
      <c r="I75" s="37">
        <v>18876.539000000001</v>
      </c>
      <c r="K75" s="34">
        <f t="shared" si="8"/>
        <v>0.87127142322011464</v>
      </c>
      <c r="L75" s="33">
        <f>(K75/$K74)*100</f>
        <v>119.82215757453389</v>
      </c>
    </row>
    <row r="76" spans="1:12" x14ac:dyDescent="0.3">
      <c r="A76" s="34"/>
      <c r="B76" s="34">
        <v>3</v>
      </c>
      <c r="C76" s="34">
        <v>0.03</v>
      </c>
      <c r="D76" s="34">
        <v>11893.569</v>
      </c>
      <c r="F76" s="34"/>
      <c r="G76" s="34">
        <v>3</v>
      </c>
      <c r="H76" s="34">
        <v>0.03</v>
      </c>
      <c r="I76" s="37">
        <v>17035.418000000001</v>
      </c>
      <c r="K76" s="34">
        <f t="shared" si="8"/>
        <v>0.69816713625694415</v>
      </c>
      <c r="L76" s="33">
        <f>(K76/$K74)*100</f>
        <v>96.015880223361975</v>
      </c>
    </row>
    <row r="77" spans="1:12" x14ac:dyDescent="0.3">
      <c r="A77" s="34"/>
      <c r="B77" s="34">
        <v>4</v>
      </c>
      <c r="C77" s="34">
        <v>0.1</v>
      </c>
      <c r="D77" s="34">
        <v>11806.276</v>
      </c>
      <c r="F77" s="34"/>
      <c r="G77" s="34">
        <v>4</v>
      </c>
      <c r="H77" s="34">
        <v>0.1</v>
      </c>
      <c r="I77" s="37">
        <v>13915.054</v>
      </c>
      <c r="K77" s="34">
        <f t="shared" si="8"/>
        <v>0.848453480669209</v>
      </c>
      <c r="L77" s="33">
        <f>(K77/$K74)*100</f>
        <v>116.68410548766941</v>
      </c>
    </row>
    <row r="78" spans="1:12" x14ac:dyDescent="0.3">
      <c r="A78" s="34"/>
      <c r="B78" s="34">
        <v>5</v>
      </c>
      <c r="C78" s="34">
        <v>0.3</v>
      </c>
      <c r="D78" s="34">
        <v>12962.569</v>
      </c>
      <c r="F78" s="34"/>
      <c r="G78" s="34">
        <v>5</v>
      </c>
      <c r="H78" s="34">
        <v>0.3</v>
      </c>
      <c r="I78" s="37">
        <v>14931.539000000001</v>
      </c>
      <c r="K78" s="34">
        <f t="shared" si="8"/>
        <v>0.86813348577129246</v>
      </c>
      <c r="L78" s="33">
        <f>(K78/$K75)*100</f>
        <v>99.639843868949043</v>
      </c>
    </row>
    <row r="79" spans="1:12" x14ac:dyDescent="0.3">
      <c r="A79" s="34"/>
      <c r="B79" s="34">
        <v>6</v>
      </c>
      <c r="C79" s="34">
        <v>1</v>
      </c>
      <c r="D79" s="34">
        <v>8787.8410000000003</v>
      </c>
      <c r="F79" s="34"/>
      <c r="G79" s="34">
        <v>6</v>
      </c>
      <c r="H79" s="34">
        <v>1</v>
      </c>
      <c r="I79" s="37">
        <v>15497.125</v>
      </c>
      <c r="K79" s="34">
        <f t="shared" si="8"/>
        <v>0.56706266484912526</v>
      </c>
      <c r="L79" s="33">
        <f>(K79/$K76)*100</f>
        <v>81.221620927231825</v>
      </c>
    </row>
    <row r="80" spans="1:12" x14ac:dyDescent="0.3">
      <c r="A80" s="34"/>
      <c r="B80" s="34">
        <v>7</v>
      </c>
      <c r="C80" s="34">
        <v>3</v>
      </c>
      <c r="D80" s="34">
        <v>4218.9409999999998</v>
      </c>
      <c r="F80" s="34"/>
      <c r="G80" s="34">
        <v>7</v>
      </c>
      <c r="H80" s="34">
        <v>3</v>
      </c>
      <c r="I80" s="37">
        <v>17057.125</v>
      </c>
      <c r="K80" s="34">
        <f t="shared" si="8"/>
        <v>0.2473418586074734</v>
      </c>
      <c r="L80" s="33">
        <f>(K80/$K74)*100</f>
        <v>34.015846689092406</v>
      </c>
    </row>
    <row r="81" spans="1:12" x14ac:dyDescent="0.3">
      <c r="A81" s="36"/>
      <c r="B81" s="36">
        <v>8</v>
      </c>
      <c r="C81" s="36">
        <v>10</v>
      </c>
      <c r="D81" s="36">
        <v>536.50599999999997</v>
      </c>
      <c r="F81" s="36"/>
      <c r="G81" s="36">
        <v>8</v>
      </c>
      <c r="H81" s="36">
        <v>10</v>
      </c>
      <c r="I81" s="35">
        <v>16397.831999999999</v>
      </c>
      <c r="K81" s="34">
        <f t="shared" si="8"/>
        <v>3.2718105661772849E-2</v>
      </c>
      <c r="L81" s="33">
        <f>(K81/$K74)*100</f>
        <v>4.4995783261845519</v>
      </c>
    </row>
    <row r="82" spans="1:12" x14ac:dyDescent="0.3">
      <c r="G82" s="14"/>
      <c r="H82" s="14"/>
    </row>
    <row r="83" spans="1:12" x14ac:dyDescent="0.3">
      <c r="A83" s="32" t="s">
        <v>18</v>
      </c>
      <c r="B83" s="30" t="s">
        <v>33</v>
      </c>
      <c r="C83" s="30" t="s">
        <v>32</v>
      </c>
      <c r="D83" s="30" t="s">
        <v>31</v>
      </c>
      <c r="F83" s="32" t="s">
        <v>34</v>
      </c>
      <c r="G83" s="30" t="s">
        <v>33</v>
      </c>
      <c r="H83" s="30" t="s">
        <v>32</v>
      </c>
      <c r="I83" s="31" t="s">
        <v>31</v>
      </c>
      <c r="K83" s="30" t="s">
        <v>35</v>
      </c>
      <c r="L83" s="29" t="s">
        <v>29</v>
      </c>
    </row>
    <row r="84" spans="1:12" x14ac:dyDescent="0.3">
      <c r="A84" s="25"/>
      <c r="B84" s="25">
        <v>1</v>
      </c>
      <c r="C84" s="25">
        <v>0</v>
      </c>
      <c r="D84" s="25">
        <v>25380.894</v>
      </c>
      <c r="F84" s="25"/>
      <c r="G84" s="25">
        <v>1</v>
      </c>
      <c r="H84" s="25">
        <v>0</v>
      </c>
      <c r="I84" s="28">
        <v>14014.054</v>
      </c>
      <c r="K84" s="25">
        <f t="shared" ref="K84:K91" si="9">D84/I84</f>
        <v>1.8111029114059358</v>
      </c>
      <c r="L84" s="24">
        <f>(K84/$K84)*100</f>
        <v>100</v>
      </c>
    </row>
    <row r="85" spans="1:12" x14ac:dyDescent="0.3">
      <c r="A85" s="25"/>
      <c r="B85" s="25">
        <v>2</v>
      </c>
      <c r="C85" s="25">
        <v>0.01</v>
      </c>
      <c r="D85" s="25">
        <v>20228.852999999999</v>
      </c>
      <c r="F85" s="25"/>
      <c r="G85" s="25">
        <v>2</v>
      </c>
      <c r="H85" s="25">
        <v>0.01</v>
      </c>
      <c r="I85" s="28">
        <v>13620.811</v>
      </c>
      <c r="K85" s="25">
        <f t="shared" si="9"/>
        <v>1.4851430652697553</v>
      </c>
      <c r="L85" s="24">
        <f>(K85/$K84)*100</f>
        <v>82.002135600171826</v>
      </c>
    </row>
    <row r="86" spans="1:12" x14ac:dyDescent="0.3">
      <c r="A86" s="25"/>
      <c r="B86" s="25">
        <v>3</v>
      </c>
      <c r="C86" s="25">
        <v>0.03</v>
      </c>
      <c r="D86" s="25">
        <v>21921.338</v>
      </c>
      <c r="F86" s="25"/>
      <c r="G86" s="25">
        <v>3</v>
      </c>
      <c r="H86" s="25">
        <v>0.03</v>
      </c>
      <c r="I86" s="28">
        <v>14093.296</v>
      </c>
      <c r="K86" s="25">
        <f t="shared" si="9"/>
        <v>1.5554443758223768</v>
      </c>
      <c r="L86" s="24">
        <f>(K86/$K84)*100</f>
        <v>85.88382062811138</v>
      </c>
    </row>
    <row r="87" spans="1:12" x14ac:dyDescent="0.3">
      <c r="A87" s="25"/>
      <c r="B87" s="25">
        <v>4</v>
      </c>
      <c r="C87" s="25">
        <v>0.1</v>
      </c>
      <c r="D87" s="25">
        <v>20533.973999999998</v>
      </c>
      <c r="F87" s="25"/>
      <c r="G87" s="25">
        <v>4</v>
      </c>
      <c r="H87" s="25">
        <v>0.1</v>
      </c>
      <c r="I87" s="28">
        <v>13137.811</v>
      </c>
      <c r="K87" s="25">
        <f t="shared" si="9"/>
        <v>1.5629676816023612</v>
      </c>
      <c r="L87" s="24">
        <f>(K87/$K84)*100</f>
        <v>86.299219760463501</v>
      </c>
    </row>
    <row r="88" spans="1:12" x14ac:dyDescent="0.3">
      <c r="A88" s="25"/>
      <c r="B88" s="25">
        <v>5</v>
      </c>
      <c r="C88" s="25">
        <v>0.3</v>
      </c>
      <c r="D88" s="25">
        <v>12629.882</v>
      </c>
      <c r="F88" s="25"/>
      <c r="G88" s="25">
        <v>5</v>
      </c>
      <c r="H88" s="25">
        <v>0.3</v>
      </c>
      <c r="I88" s="28">
        <v>12241.811</v>
      </c>
      <c r="K88" s="25">
        <f t="shared" si="9"/>
        <v>1.0317004567379777</v>
      </c>
      <c r="L88" s="24">
        <f>(K88/$K85)*100</f>
        <v>69.468085658844174</v>
      </c>
    </row>
    <row r="89" spans="1:12" x14ac:dyDescent="0.3">
      <c r="A89" s="25"/>
      <c r="B89" s="25">
        <v>6</v>
      </c>
      <c r="C89" s="25">
        <v>1</v>
      </c>
      <c r="D89" s="25">
        <v>1641.0119999999999</v>
      </c>
      <c r="F89" s="25"/>
      <c r="G89" s="25">
        <v>6</v>
      </c>
      <c r="H89" s="25">
        <v>1</v>
      </c>
      <c r="I89" s="28">
        <v>13468.054</v>
      </c>
      <c r="K89" s="25">
        <f t="shared" si="9"/>
        <v>0.12184477430815172</v>
      </c>
      <c r="L89" s="24">
        <f>(K89/$K86)*100</f>
        <v>7.8334382252487389</v>
      </c>
    </row>
    <row r="90" spans="1:12" x14ac:dyDescent="0.3">
      <c r="A90" s="25"/>
      <c r="B90" s="25">
        <v>7</v>
      </c>
      <c r="C90" s="25">
        <v>3</v>
      </c>
      <c r="D90" s="25">
        <v>193.02099999999999</v>
      </c>
      <c r="F90" s="25"/>
      <c r="G90" s="25">
        <v>7</v>
      </c>
      <c r="H90" s="25">
        <v>3</v>
      </c>
      <c r="I90" s="28">
        <v>13676.225</v>
      </c>
      <c r="K90" s="25">
        <f t="shared" si="9"/>
        <v>1.411361687892675E-2</v>
      </c>
      <c r="L90" s="24">
        <f>(K90/$K84)*100</f>
        <v>0.77928298773317806</v>
      </c>
    </row>
    <row r="91" spans="1:12" x14ac:dyDescent="0.3">
      <c r="A91" s="27"/>
      <c r="B91" s="27">
        <v>8</v>
      </c>
      <c r="C91" s="27">
        <v>10</v>
      </c>
      <c r="D91" s="27">
        <v>0</v>
      </c>
      <c r="F91" s="27"/>
      <c r="G91" s="27">
        <v>8</v>
      </c>
      <c r="H91" s="27">
        <v>10</v>
      </c>
      <c r="I91" s="26">
        <v>12708.933000000001</v>
      </c>
      <c r="K91" s="25">
        <f t="shared" si="9"/>
        <v>0</v>
      </c>
      <c r="L91" s="24">
        <f>(K91/$K84)*100</f>
        <v>0</v>
      </c>
    </row>
    <row r="92" spans="1:12" x14ac:dyDescent="0.3">
      <c r="G92" s="14"/>
      <c r="H92" s="14"/>
    </row>
    <row r="93" spans="1:12" x14ac:dyDescent="0.3">
      <c r="A93" s="23" t="s">
        <v>20</v>
      </c>
      <c r="B93" s="21" t="s">
        <v>33</v>
      </c>
      <c r="C93" s="21" t="s">
        <v>32</v>
      </c>
      <c r="D93" s="21" t="s">
        <v>31</v>
      </c>
      <c r="F93" s="23" t="s">
        <v>34</v>
      </c>
      <c r="G93" s="21" t="s">
        <v>33</v>
      </c>
      <c r="H93" s="21" t="s">
        <v>32</v>
      </c>
      <c r="I93" s="22" t="s">
        <v>31</v>
      </c>
      <c r="K93" s="21" t="s">
        <v>35</v>
      </c>
      <c r="L93" s="20" t="s">
        <v>29</v>
      </c>
    </row>
    <row r="94" spans="1:12" x14ac:dyDescent="0.3">
      <c r="A94" s="16"/>
      <c r="B94" s="16">
        <v>1</v>
      </c>
      <c r="C94" s="16">
        <v>0</v>
      </c>
      <c r="D94" s="16">
        <v>30041.501</v>
      </c>
      <c r="F94" s="16"/>
      <c r="G94" s="16">
        <v>1</v>
      </c>
      <c r="H94" s="16">
        <v>0</v>
      </c>
      <c r="I94" s="19">
        <v>14014.054</v>
      </c>
      <c r="K94" s="16">
        <f t="shared" ref="K94:K101" si="10">D94/I94</f>
        <v>2.1436695619982626</v>
      </c>
      <c r="L94" s="15">
        <f>(K94/$K94)*100</f>
        <v>100</v>
      </c>
    </row>
    <row r="95" spans="1:12" x14ac:dyDescent="0.3">
      <c r="A95" s="16"/>
      <c r="B95" s="16">
        <v>2</v>
      </c>
      <c r="C95" s="16">
        <v>0.01</v>
      </c>
      <c r="D95" s="16">
        <v>27119.309000000001</v>
      </c>
      <c r="F95" s="16"/>
      <c r="G95" s="16">
        <v>2</v>
      </c>
      <c r="H95" s="16">
        <v>0.01</v>
      </c>
      <c r="I95" s="19">
        <v>13620.811</v>
      </c>
      <c r="K95" s="16">
        <f t="shared" si="10"/>
        <v>1.9910201382281865</v>
      </c>
      <c r="L95" s="15">
        <f>(K95/$K94)*100</f>
        <v>92.879059978452034</v>
      </c>
    </row>
    <row r="96" spans="1:12" x14ac:dyDescent="0.3">
      <c r="A96" s="16"/>
      <c r="B96" s="16">
        <v>3</v>
      </c>
      <c r="C96" s="16">
        <v>0.03</v>
      </c>
      <c r="D96" s="16">
        <v>26559.53</v>
      </c>
      <c r="F96" s="16"/>
      <c r="G96" s="16">
        <v>3</v>
      </c>
      <c r="H96" s="16">
        <v>0.03</v>
      </c>
      <c r="I96" s="19">
        <v>14093.296</v>
      </c>
      <c r="K96" s="16">
        <f t="shared" si="10"/>
        <v>1.884550640247675</v>
      </c>
      <c r="L96" s="15">
        <f>(K96/$K94)*100</f>
        <v>87.912366423253914</v>
      </c>
    </row>
    <row r="97" spans="1:12" x14ac:dyDescent="0.3">
      <c r="A97" s="16"/>
      <c r="B97" s="16">
        <v>4</v>
      </c>
      <c r="C97" s="16">
        <v>0.1</v>
      </c>
      <c r="D97" s="16">
        <v>21684.51</v>
      </c>
      <c r="F97" s="16"/>
      <c r="G97" s="16">
        <v>4</v>
      </c>
      <c r="H97" s="16">
        <v>0.1</v>
      </c>
      <c r="I97" s="19">
        <v>13137.811</v>
      </c>
      <c r="K97" s="16">
        <f t="shared" si="10"/>
        <v>1.6505420880236441</v>
      </c>
      <c r="L97" s="15">
        <f>(K97/$K94)*100</f>
        <v>76.996105989631147</v>
      </c>
    </row>
    <row r="98" spans="1:12" x14ac:dyDescent="0.3">
      <c r="A98" s="16"/>
      <c r="B98" s="16">
        <v>5</v>
      </c>
      <c r="C98" s="16">
        <v>0.3</v>
      </c>
      <c r="D98" s="16">
        <v>13801.781999999999</v>
      </c>
      <c r="F98" s="16"/>
      <c r="G98" s="16">
        <v>5</v>
      </c>
      <c r="H98" s="16">
        <v>0.3</v>
      </c>
      <c r="I98" s="19">
        <v>12241.811</v>
      </c>
      <c r="K98" s="16">
        <f t="shared" si="10"/>
        <v>1.1274297569207692</v>
      </c>
      <c r="L98" s="15">
        <f>(K98/$K95)*100</f>
        <v>56.625733475708159</v>
      </c>
    </row>
    <row r="99" spans="1:12" x14ac:dyDescent="0.3">
      <c r="A99" s="16"/>
      <c r="B99" s="16">
        <v>6</v>
      </c>
      <c r="C99" s="16">
        <v>1</v>
      </c>
      <c r="D99" s="16">
        <v>1006.062</v>
      </c>
      <c r="F99" s="16"/>
      <c r="G99" s="16">
        <v>6</v>
      </c>
      <c r="H99" s="16">
        <v>1</v>
      </c>
      <c r="I99" s="19">
        <v>13468.054</v>
      </c>
      <c r="K99" s="16">
        <f t="shared" si="10"/>
        <v>7.469987869071508E-2</v>
      </c>
      <c r="L99" s="15">
        <f>(K99/$K96)*100</f>
        <v>3.9638032056754779</v>
      </c>
    </row>
    <row r="100" spans="1:12" x14ac:dyDescent="0.3">
      <c r="A100" s="16"/>
      <c r="B100" s="16">
        <v>7</v>
      </c>
      <c r="C100" s="16">
        <v>3</v>
      </c>
      <c r="D100" s="16">
        <v>0</v>
      </c>
      <c r="F100" s="16"/>
      <c r="G100" s="16">
        <v>7</v>
      </c>
      <c r="H100" s="16">
        <v>3</v>
      </c>
      <c r="I100" s="19">
        <v>13676.225</v>
      </c>
      <c r="K100" s="16">
        <f t="shared" si="10"/>
        <v>0</v>
      </c>
      <c r="L100" s="15">
        <f>(K100/$K94)*100</f>
        <v>0</v>
      </c>
    </row>
    <row r="101" spans="1:12" x14ac:dyDescent="0.3">
      <c r="A101" s="18"/>
      <c r="B101" s="18">
        <v>8</v>
      </c>
      <c r="C101" s="18">
        <v>10</v>
      </c>
      <c r="D101" s="18">
        <v>0</v>
      </c>
      <c r="F101" s="18"/>
      <c r="G101" s="18">
        <v>8</v>
      </c>
      <c r="H101" s="18">
        <v>10</v>
      </c>
      <c r="I101" s="17">
        <v>12708.933000000001</v>
      </c>
      <c r="K101" s="16">
        <f t="shared" si="10"/>
        <v>0</v>
      </c>
      <c r="L101" s="15">
        <f>(K101/$K94)*100</f>
        <v>0</v>
      </c>
    </row>
    <row r="102" spans="1:12" x14ac:dyDescent="0.3">
      <c r="G102" s="14"/>
      <c r="H102" s="14"/>
    </row>
    <row r="103" spans="1:12" x14ac:dyDescent="0.3">
      <c r="A103" s="13" t="s">
        <v>16</v>
      </c>
      <c r="B103" s="11" t="s">
        <v>33</v>
      </c>
      <c r="C103" s="11" t="s">
        <v>32</v>
      </c>
      <c r="D103" s="11" t="s">
        <v>31</v>
      </c>
      <c r="F103" s="13" t="s">
        <v>34</v>
      </c>
      <c r="G103" s="11" t="s">
        <v>33</v>
      </c>
      <c r="H103" s="11" t="s">
        <v>32</v>
      </c>
      <c r="I103" s="12" t="s">
        <v>31</v>
      </c>
      <c r="K103" s="11" t="s">
        <v>30</v>
      </c>
      <c r="L103" s="10" t="s">
        <v>29</v>
      </c>
    </row>
    <row r="104" spans="1:12" x14ac:dyDescent="0.3">
      <c r="A104" s="6"/>
      <c r="B104" s="6">
        <v>1</v>
      </c>
      <c r="C104" s="6">
        <v>0</v>
      </c>
      <c r="D104" s="6">
        <v>12428.447</v>
      </c>
      <c r="F104" s="6"/>
      <c r="G104" s="6">
        <v>1</v>
      </c>
      <c r="H104" s="6">
        <v>0</v>
      </c>
      <c r="I104" s="9">
        <v>14014.054</v>
      </c>
      <c r="K104" s="6">
        <f t="shared" ref="K104:K111" si="11">D104/I104</f>
        <v>0.88685593761805115</v>
      </c>
      <c r="L104" s="5">
        <f>(K104/$K104)*100</f>
        <v>100</v>
      </c>
    </row>
    <row r="105" spans="1:12" x14ac:dyDescent="0.3">
      <c r="A105" s="6"/>
      <c r="B105" s="6">
        <v>2</v>
      </c>
      <c r="C105" s="6">
        <v>0.01</v>
      </c>
      <c r="D105" s="6">
        <v>9428.2549999999992</v>
      </c>
      <c r="F105" s="6"/>
      <c r="G105" s="6">
        <v>2</v>
      </c>
      <c r="H105" s="6">
        <v>0.01</v>
      </c>
      <c r="I105" s="9">
        <v>13620.811</v>
      </c>
      <c r="K105" s="6">
        <f t="shared" si="11"/>
        <v>0.69219483333261134</v>
      </c>
      <c r="L105" s="5">
        <f>(K105/$K104)*100</f>
        <v>78.050425550708098</v>
      </c>
    </row>
    <row r="106" spans="1:12" x14ac:dyDescent="0.3">
      <c r="A106" s="6"/>
      <c r="B106" s="6">
        <v>3</v>
      </c>
      <c r="C106" s="6">
        <v>0.03</v>
      </c>
      <c r="D106" s="6">
        <v>12120.154</v>
      </c>
      <c r="F106" s="6"/>
      <c r="G106" s="6">
        <v>3</v>
      </c>
      <c r="H106" s="6">
        <v>0.03</v>
      </c>
      <c r="I106" s="9">
        <v>14093.296</v>
      </c>
      <c r="K106" s="6">
        <f t="shared" si="11"/>
        <v>0.85999428380699594</v>
      </c>
      <c r="L106" s="5">
        <f>(K106/$K104)*100</f>
        <v>96.971136723377953</v>
      </c>
    </row>
    <row r="107" spans="1:12" x14ac:dyDescent="0.3">
      <c r="A107" s="6"/>
      <c r="B107" s="6">
        <v>4</v>
      </c>
      <c r="C107" s="6">
        <v>0.1</v>
      </c>
      <c r="D107" s="6">
        <v>12606.325999999999</v>
      </c>
      <c r="F107" s="6"/>
      <c r="G107" s="6">
        <v>4</v>
      </c>
      <c r="H107" s="6">
        <v>0.1</v>
      </c>
      <c r="I107" s="9">
        <v>13137.811</v>
      </c>
      <c r="K107" s="6">
        <f t="shared" si="11"/>
        <v>0.95954539154201557</v>
      </c>
      <c r="L107" s="5">
        <f>(K107/$K105)*100</f>
        <v>138.62359921443357</v>
      </c>
    </row>
    <row r="108" spans="1:12" x14ac:dyDescent="0.3">
      <c r="A108" s="6"/>
      <c r="B108" s="6">
        <v>5</v>
      </c>
      <c r="C108" s="6">
        <v>0.3</v>
      </c>
      <c r="D108" s="6">
        <v>10097.548000000001</v>
      </c>
      <c r="F108" s="6"/>
      <c r="G108" s="6">
        <v>5</v>
      </c>
      <c r="H108" s="6">
        <v>0.3</v>
      </c>
      <c r="I108" s="9">
        <v>12241.811</v>
      </c>
      <c r="K108" s="6">
        <f t="shared" si="11"/>
        <v>0.82484103046518209</v>
      </c>
      <c r="L108" s="5">
        <f>(K108/$K106)*100</f>
        <v>95.912385232818238</v>
      </c>
    </row>
    <row r="109" spans="1:12" x14ac:dyDescent="0.3">
      <c r="A109" s="6"/>
      <c r="B109" s="6">
        <v>6</v>
      </c>
      <c r="C109" s="6">
        <v>1</v>
      </c>
      <c r="D109" s="6">
        <v>7097.77</v>
      </c>
      <c r="F109" s="6"/>
      <c r="G109" s="6">
        <v>6</v>
      </c>
      <c r="H109" s="6">
        <v>1</v>
      </c>
      <c r="I109" s="9">
        <v>13468.054</v>
      </c>
      <c r="K109" s="6">
        <f t="shared" si="11"/>
        <v>0.52700783646991622</v>
      </c>
      <c r="L109" s="5">
        <f>(K109/$K104)*100</f>
        <v>59.424289122466988</v>
      </c>
    </row>
    <row r="110" spans="1:12" x14ac:dyDescent="0.3">
      <c r="A110" s="6"/>
      <c r="B110" s="6">
        <v>7</v>
      </c>
      <c r="C110" s="6">
        <v>3</v>
      </c>
      <c r="D110" s="6">
        <v>1606.4559999999999</v>
      </c>
      <c r="F110" s="6"/>
      <c r="G110" s="6">
        <v>7</v>
      </c>
      <c r="H110" s="6">
        <v>3</v>
      </c>
      <c r="I110" s="9">
        <v>13676.225</v>
      </c>
      <c r="K110" s="6">
        <f t="shared" si="11"/>
        <v>0.11746340821388943</v>
      </c>
      <c r="L110" s="5">
        <f>(K110/$K104)*100</f>
        <v>13.244925498201745</v>
      </c>
    </row>
    <row r="111" spans="1:12" x14ac:dyDescent="0.3">
      <c r="A111" s="8"/>
      <c r="B111" s="8">
        <v>8</v>
      </c>
      <c r="C111" s="8">
        <v>10</v>
      </c>
      <c r="D111" s="8">
        <v>0</v>
      </c>
      <c r="F111" s="8"/>
      <c r="G111" s="8">
        <v>8</v>
      </c>
      <c r="H111" s="8">
        <v>10</v>
      </c>
      <c r="I111" s="7">
        <v>12708.933000000001</v>
      </c>
      <c r="K111" s="6">
        <f t="shared" si="11"/>
        <v>0</v>
      </c>
      <c r="L111" s="5">
        <f>(K111/$K104)*100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 data Fig. 2c</vt:lpstr>
      <vt:lpstr>Ext data Fig.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regor, Christy</dc:creator>
  <cp:lastModifiedBy>Ziemke, Libby</cp:lastModifiedBy>
  <dcterms:created xsi:type="dcterms:W3CDTF">2024-04-09T14:04:30Z</dcterms:created>
  <dcterms:modified xsi:type="dcterms:W3CDTF">2024-04-15T01:53:49Z</dcterms:modified>
</cp:coreProperties>
</file>